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6" rupBuild="9303"/>
  <workbookPr/>
  <bookViews>
    <workbookView xWindow="0" yWindow="0" windowWidth="28800" windowHeight="13350" tabRatio="735"/>
  </bookViews>
  <sheets>
    <sheet name="IPA - Upstream Analysis" sheetId="1" r:id="rId1"/>
    <sheet name="IPA - Canonical Pathways" sheetId="2" r:id="rId2"/>
    <sheet name="Top 25, 0.5 hr Reperfused" sheetId="3" r:id="rId3"/>
  </sheets>
  <calcPr calcId="145621" concurrentCalc="0"/>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959" uniqueCount="1026">
  <si>
    <t>Upstream Regulator</t>
  </si>
  <si>
    <t>Molecule Type</t>
  </si>
  <si>
    <t>p-value of overlap</t>
  </si>
  <si>
    <t>Target molecules in dataset</t>
  </si>
  <si>
    <t>0.5hr Nonischemic vs Shams</t>
  </si>
  <si>
    <t>PDGF BB</t>
  </si>
  <si>
    <t>complex</t>
  </si>
  <si>
    <t>ATF3, CCNL1, CSF1, DUSP5, EGR2, FOS, GEM, JUN, KLF6, NR4A1, NR4A2, NR4A3, PHLDA1, RGS1, RGS2, RHOB, TNFAIP3, ZFP36</t>
  </si>
  <si>
    <t>IRAK4</t>
  </si>
  <si>
    <t>kinase</t>
  </si>
  <si>
    <t>ATF3, BTG2, CSRNP1, FOS, GEM, IFRD1, IL10, JUN, NFKBIA, NFKBIZ, NOCT, NR4A1, PHLDA1, TNFAIP3, ZFP36</t>
  </si>
  <si>
    <t>IL1B</t>
  </si>
  <si>
    <t>cytokine</t>
  </si>
  <si>
    <t>ADAMTS1, ATF3, BTG2, CEBPD, CSF1, CSRNP1, DDIT4, FOS, GEM, GJA1, HEXB, IFRD1, IGFALS, IL10, IL1A, IL36B, INSR, JUN, NFKBIA, NFKBIZ, NOCT, NR4A1, NR4A2, NR4A3, PHLDA1, SERPINE1, TNFAIP3, ZFP36</t>
  </si>
  <si>
    <t>GPER1</t>
  </si>
  <si>
    <t>G-protein coupled receptor</t>
  </si>
  <si>
    <t>ATF3, CEBPD, DDIT4, DUSP5, ESR1, FOS, JUN, NFKBIA, NR4A2, TNFAIP3, ZFP36</t>
  </si>
  <si>
    <t>CREB1</t>
  </si>
  <si>
    <t>transcription regulator</t>
  </si>
  <si>
    <t>APOLD1, ATF3, BTG2, CEBPD, CSRNP1, EGR2, FOS, GADD45B, IRS2, MRC1, NR4A1, NR4A2, NR4A3, PER1, RGS2, Sik1</t>
  </si>
  <si>
    <t>CREM</t>
  </si>
  <si>
    <t>APOLD1, ATF3, BTG2, CSRNP1, EGR2, FOS, GADD45B, IRS2, NR4A1, NR4A2, PER1, RHOB, Sik1, Tpm1</t>
  </si>
  <si>
    <t>IGF1</t>
  </si>
  <si>
    <t>growth factor</t>
  </si>
  <si>
    <t>BCL2L11, BMP2, BTG2, CEBPD, EFNB2, EGR2, FOS, GHR, HSD17B11, IL10, IRS2, JUN, NR4A1, PHLDA1, POLD4, SERPINE1, ZFP36, ZFP36L2</t>
  </si>
  <si>
    <t>Mek</t>
  </si>
  <si>
    <t>group</t>
  </si>
  <si>
    <t>BCL2L11, DUSP5, ESR1, GDF15, IL10, JUN, MAFF, PHLDA1, PLPP3, Pvr, SERPINE1, SLC16A6, SORL1, TNFAIP3, Tpm1</t>
  </si>
  <si>
    <t>TNF</t>
  </si>
  <si>
    <t>ATF3, BCL2L11, BMP2, BTG2, CEBPD, CSF1, CYP27A1, DUSP10, DUSP5, FOS, GM2A, HEXB, HPRT1, IL10, IL1A, INSR, JUN, KLF6, MAFF, NFKBIA, NFKBIZ, NOCT, NR4A2, NR4A3, NR5A2, PHLDA1, PRDM1, RGS2, RHOB, SERPINE1, TNFAIP3</t>
  </si>
  <si>
    <t>FOS</t>
  </si>
  <si>
    <t>BCL2L11, FOS, GJA1, GM2A, IL10, IL1A, IRS2, JUN, KLF6, MAFK, NR4A1, NR5A2, PHLDA1, PRDM1, PTP4A1, SCD, SEMA6D, SERPINE1, Tpm1</t>
  </si>
  <si>
    <t>TREM1</t>
  </si>
  <si>
    <t>transmembrane receptor</t>
  </si>
  <si>
    <t>ATF3, ATP1B1, CSF1, EGR2, GADD45B, GEM, IL10, MAFF, NFKBIA, NR4A2, PHLDA1, PLPP3, RGS1, S1PR3, THBD</t>
  </si>
  <si>
    <t>CG</t>
  </si>
  <si>
    <t>ADAMTS1, BMP2, BTG2, CEBPD, EFNB2, FOS, GATA6, Giot1/Zfp347, GM2A, IL10, IRS2, JUN, NR4A1, NR5A2, PFKFB3, PHLDA1, PLPP3, RGS2, SMAD2</t>
  </si>
  <si>
    <t>Pkc(s)</t>
  </si>
  <si>
    <t>ATF3, BCL2L11, EGR2, FOS, GADD45B, JUN, KLF6, NR4A2, NR4A3, PER1, RGS2, SERPINE1</t>
  </si>
  <si>
    <t>TICAM1</t>
  </si>
  <si>
    <t>other</t>
  </si>
  <si>
    <t>CEBPD, GDF15, IL10, IL1A, MAFF, NFKBIA, NFKBIZ, Plpp1, RHOB, RIPK2, SERPINE1, TNFAIP3</t>
  </si>
  <si>
    <t>FOXL2</t>
  </si>
  <si>
    <t>ATF3, BMP2, FOS, MAFF, NR4A3, NR5A2, RGS2, RSPO3, TNFAIP3</t>
  </si>
  <si>
    <t>CEBPA</t>
  </si>
  <si>
    <t>ACACA, BTG2, CEBPD, EFNB2, EGR2, FOS, GATA6, GJA1, IL10, IRS2, JUN, NR4A2, NR5A2, PRDM1, RGS2, SCD, SERPINE1, THBD</t>
  </si>
  <si>
    <t>Jnk</t>
  </si>
  <si>
    <t>BCL2L11, FOS, GDF15, GJA1, IL10, IL1A, JUN, KLF6, MRC1, NR4A1, SERPINE1, ZFP36</t>
  </si>
  <si>
    <t>PTH</t>
  </si>
  <si>
    <t>ADAMTS1, CSF1, EGR2, FOS, GJA1, JUN, NR4A2, RGS1, RGS2</t>
  </si>
  <si>
    <t>MAPK9</t>
  </si>
  <si>
    <t>ACACA, BCL2L11, FOS, FOSL2, GADD45B, JUN, KLF6, PLA1A, SCD, TNFAIP3, Vnn3, ZFP36</t>
  </si>
  <si>
    <t>JUN</t>
  </si>
  <si>
    <t>BCL2L11, DUSP5, GJA1, IL10, IL1A, IRS2, JUN, NFKBIA, NFKBIZ, NR4A1, NR5A2, SCD, SERPINE1, SLC38A2, ZFP36</t>
  </si>
  <si>
    <t>KCNE3</t>
  </si>
  <si>
    <t>ion channel</t>
  </si>
  <si>
    <t>APOLD1, CSRNP1, KCNK5, NR4A1, NR4A2, PER1, PHLDA1, PRDM1, Sik1</t>
  </si>
  <si>
    <t>PTEN</t>
  </si>
  <si>
    <t>phosphatase</t>
  </si>
  <si>
    <t>ACACA, ATF3, BCL2L11, BTG2, EFNB2, ESR1, FOS, IL10, MRC1, NR4A2, NR5A2, PFKFB3, SCD, SMAD2, Vnn3</t>
  </si>
  <si>
    <t>NR3C1</t>
  </si>
  <si>
    <t>ligand-dependent nuclear receptor</t>
  </si>
  <si>
    <t>ATP1B1, BCL2L11, CSRNP1, DDIT4, ENC1, FOS, GADD45B, GEM, IGFALS, IL10, IL1A, JUN, NFKBIA, PER1, PIM3, RAB11A, RGS2, RHOB, RIPK2, SERPINE1, SLC25A33, THBD, TNFAIP3</t>
  </si>
  <si>
    <t>DUSP1</t>
  </si>
  <si>
    <t>BMP2, GDF15, IL10, IL1A, MRC1, PRDM1, SERPINE1, THBD, ZFP36</t>
  </si>
  <si>
    <t>Histone h3</t>
  </si>
  <si>
    <t>BCL2L11, CYP3A5, DUSP10, ESR1, FOS, GATA6, GHR, IL10, IL1A, JUN, NDUFA12, NFKBIA, POLD4, PRDM1, RASSF1, SCD, SLC16A6, SOX17, TNFAIP3</t>
  </si>
  <si>
    <t>TLR4</t>
  </si>
  <si>
    <t>ATF3, CEBPD, CYP3A5, GJA1, IL10, IL1A, NFKBIA, NFKBIZ, NR4A1, NR4A2, NR4A3, PLA1A, RGS1, RIPK2, TNFAIP3, Vnn3</t>
  </si>
  <si>
    <t>ERK</t>
  </si>
  <si>
    <t>BCL2L11, EGR2, ESR1, FOS, GDF15, IL10, JUN, NFKBIZ, PRDM1, SERPINE1, ZFP36</t>
  </si>
  <si>
    <t>IL1A</t>
  </si>
  <si>
    <t>ADAMTS1, CSF1, CYP3A5, FOS, IL10, IL1A, NFKBIA, NFKBIZ, SERPINE1, TNFAIP3</t>
  </si>
  <si>
    <t>MAP2K1/2</t>
  </si>
  <si>
    <t>ATF3, BCL2L11, EGR2, FOS, GJA1, IL10, PHLDA1, Sik1</t>
  </si>
  <si>
    <t>S100A8</t>
  </si>
  <si>
    <t>ADAMTS1, ATF3, DDIT4, IL10, IL1A, KLF15, NFKBIA, NR4A3, PER1, PHLDA1, Spry1</t>
  </si>
  <si>
    <t>Calcineurin protein(s)</t>
  </si>
  <si>
    <t>BCL2L11, EGR2, FOS, NR4A1, NR4A3, RGS2</t>
  </si>
  <si>
    <t>Gsk3</t>
  </si>
  <si>
    <t>ESR1, GDF15, IL10, JUN, NR4A1, NR4A2, TNFAIP3</t>
  </si>
  <si>
    <t>0.5hr Reperfused vs Shams</t>
  </si>
  <si>
    <t>ATF3, CCNL1, CYR61, DDIT3, DUSP1, DUSP5, DUSP6, EGR1, EGR2, FOS, FOSB, GADD45A, GDF15, GHR, GJA1, HES1, IER2, IER3, IGF1, JUN, JUNB, KLF6, NR4A1, PHLDA1, PLAU, PLK2, RGS1, RGS2, RHOB, RND3, SAT1, SCD, SERPINE1, SRF, TNFAIP3, ZFP36, ZFP36L1</t>
  </si>
  <si>
    <t>ADAMTS1, ALOX15, ANKH, ANXA1, ATF3, BMP2, BTG2, CCL3L3, CSRNP1, CXCL10, CXCR4, CYP3A5, DDIT3, DDIT4, DLL4, DUSP1, DUSP5, EGR1, FOS, FOSB, GADD45A, GADD45B, GDF15, GHR, GJA1, GM2A, HES1, HEXB, HSPA1A/HSPA1B, IER2, IER3, IFRD1, IGF1, IGFALS, IL10, IL1A, IL36B, JUN, JUNB, JUND, MAP3K8, NFKBIA, NFKBIZ, NPY, NR4A1, PHLDA1, PIM3, PLAU, RHOB, SERPINE1, SLC11A2, TCIM, TNFAIP3, ZC3H12A, ZFP36</t>
  </si>
  <si>
    <t>ACACA, ACTA1, ADRB1, ANXA1, ATF3, BMP2, BTG2, CCL3L3, CDH2, CXCL10, CXCR4, CYR61, DDIT3, DLL4, DUSP1, DUSP5, DUSP6, EFNB2, EGR1, EGR2, ERG, FOS, FOSB, GADD45A, GADD45B, GDF15, GHR, GJA1, GM2A, HES1, HEXB, HSPA1A/HSPA1B, ID1, IER2, IER3, IGF1, IL10, IL1A, IL36B, JUN, JUNB, JUND, KLF2, KLF4, KLF6, KRT8, LRP6, MAFF, MAP3K7, MAP3K8, NFKBIA, NFKBIZ, NR4A1, PHLDA1, PIM3, PLAU, PLK2, RGS1, RGS2, RHOB, RND3, S1PR3, SAT1, SCD, SERPINE1, SLC11A2, SULT2A1, TCIM, TGIF1, THAP12, TNFAIP3, VAV3, ZC3H12A, ZFP36</t>
  </si>
  <si>
    <t>lipopolysaccharide</t>
  </si>
  <si>
    <t>chemical drug</t>
  </si>
  <si>
    <t>ACTA1, ALOX15, ANXA1, ATF3, BMP2, CCL3L3, CCNL1, CDH2, COX4I1, CXCL10, CXCR4, CYP3A5, CYR61, DDIT3, DDIT4, DLL4, DUSP1, DUSP5, EFNB2, EGR1, EGR2, F2RL2, FGF21, FGL2, FOS, FOSB, GADD45A, GADD45B, GHR, GJA1, HES1, HSPA1A/HSPA1B, ID2, IER3, IFIT2, IFRD1, IGF1, IL10, IL1A, IL36B, JUN, JUNB, JUND, KLF2, KLF4, KLF6, MAFF, MAP3K7, MAP3K8, MRC1, NFKBIA, NFKBIZ, NR4A1, PF4, PHLDA1, PLAU, PLK2, RGS1, RGS2, RHOB, RND3, S1PR3, SAT1, SERPINE1, SULT2A1, TCIM, TNFAIP3, YBX3, ZC3H12A, ZFP36, ZFP36L2</t>
  </si>
  <si>
    <t>dexamethasone</t>
  </si>
  <si>
    <t>ACACA, ADAMTS1, ALOX15, ANXA1, AP1G1, ATF3, BMP2, BTG2, CCL3L3, CXCL10, CXCR4, CYP3A5, CYR61, DDIT3, DDIT4, DUSP1, DUSP5, EGR1, EGR2, ENC1, FGF21, FGL2, FOS, FOSB, GADD45A, GADD45B, GDF15, GHR, GJA1, HES1, ID1, ID2, IER2, IER3, IFIT2, IFRD1, IGF1, IGFALS, IL10, IL1A, JUN, JUNB, JUND, KLF4, KLF6, KRT8, MAFF, NFKBIA, NFKBIZ, NPY, NR4A1, PDK2, PF4, PHLDA1, PLAU, PLK2, RGS1, RGS2, SCD, SERPINE1, SLC25A33, SLC43A1, SLC4A1, SRF, SRPRA, STOM, SULT2A1, TCIM, TNFAIP3, UBC, UGT1A6, Ugt2b17, ZC3H12A, ZFP36, ZFP36L1, ZFP36L2, ZNF107</t>
  </si>
  <si>
    <t>ACACA, ACTA1, BMP2, BTG2, CCL3L3, CYR61, DDIT3, DDIT4, DUSP1, DUSP6, EFNB2, EGR1, EGR2, FOS, FOSB, GADD45A, GHR, HBB, ID1, ID2, IER2, IER3, IGF1, IL10, JUN, JUNB, KLF6, NFKBIA, NR4A1, PHLDA1, PLAU, PLK2, SCD, SERPINE1, SRSF3, YBX3, ZFP36, ZFP36L1, ZFP36L2</t>
  </si>
  <si>
    <t>LY294002</t>
  </si>
  <si>
    <t>chemical - kinase inhibitor</t>
  </si>
  <si>
    <t>ACACA, ADAMTS1, ATF3, BMP2, CXCL10, CYR61, DDIT3, DUSP1, DUSP6, EFNB2, EGR1, EGR2, FOS, FOSB, GDF15, GJA1, HES1, IER2, IER3, IGF1, IL10, JUN, JUNB, MAP3K8, NFKBIA, NR4A1, PHLDA1, PLAU, PLK2, RAB11A, RGS1, RGS2, RND3, SCD, SERPINE1, SRF, TNFAIP3, ZFP36, ZFP36L2</t>
  </si>
  <si>
    <t>dalfampridine</t>
  </si>
  <si>
    <t>ATF3, BTG2, CYR61, DUSP1, DUSP6, EGR1, EGR2, FOS, FOSB, GADD45B, IER2, JUN, JUNB, KLF4, MAFF, NR4A1</t>
  </si>
  <si>
    <t>beta-estradiol</t>
  </si>
  <si>
    <t>chemical - endogenous mammalian</t>
  </si>
  <si>
    <t>ACTA1, ADAMTS1, ADGRF5, ADRB1, ALOX15, ANKH, ANXA1, AP1G1, ATF3, BMP2, BTG2, CDH2, CKS1B, CLEC1B, CXCL10, CXCR4, CYR61, DDIT3, DDIT4, DUSP1, DUSP5, DUSP6, EFNB2, EGR1, EGR2, ENC1, FOS, FOSB, GADD45A, GADD45B, GHR, GJA1, GM2A, HBA1/HBA2, HBB, HES1, ID1, ID2, IER2, IER3, IFRD1, IGF1, IL10, IL1A, JUN, JUNB, JUND, KLF2, KLF4, KLF6, KRT8, MAP3K8, MRC1, NFKBIA, NR4A1, PDK2, PHLDA1, PLAU, PLK2, RGS1, RGS18, RGS2, RND3, SBF1, SLC11A2, TCIM, TNFAIP3, UBIAD1, VAV3, ZFP36, ZFP36L2, ZNF107</t>
  </si>
  <si>
    <t>ATF3, BTG2, CSRNP1, CXCL10, EGR1, FOS, FOSB, IER2, IFRD1, IL10, JUN, MAP3K8, NFKBIA, NFKBIZ, NR4A1, PHLDA1, TNFAIP3, ZC3H12A, ZFP36</t>
  </si>
  <si>
    <t>forskolin</t>
  </si>
  <si>
    <t>chemical toxicant</t>
  </si>
  <si>
    <t>ACTA1, ADAMTS1, ATF3, BTG2, CDH2, CXCR4, CYP3A5, DDIT3, DDIT4, DUSP1, EGR1, FOS, FOSB, GADD45A, GADD45B, GJA1, H3F3A/H3F3B, HSPA1A/HSPA1B, ID1, ID2, IER2, IER3, IGF1, IL10, JUN, JUNB, JUND, KLF4, NFKBIA, NPY, NR4A1, PI4K2A, PIM3, PLAU, PPP2R1A, RGS18, RGS2, RHOB, S1PR3, SAT1, SERPINE1, TNFAIP3, YBX3</t>
  </si>
  <si>
    <t>bicuculline</t>
  </si>
  <si>
    <t>chemical - endogenous non-mammalian</t>
  </si>
  <si>
    <t>AKT2, ANXA1, BMP2, BRD2, CCL3L3, CKS1B, CSRNP1, CXCL10, CXCR4, CYP3A5, CYR61, DDIT4, DUSP1, EGR1, ENC1, FOS, GADD45A, GADD45B, HNRNPU, IER2, IER3, IFIT2, IGF1, IGFALS, IL10, IL1A, JUN, JUND, MAP3K7, NFKBIA, NPY, PIM3, PLK2, RAB11A, RGS2, RHOB, SERPINE1, SLC25A33, SLC43A1, STOM, TCIM, TNFAIP3</t>
  </si>
  <si>
    <t>EGF</t>
  </si>
  <si>
    <t>ALOX15, ATF3, BTG2, CXCR4, CYR61, DDIT3, DUSP1, DUSP5, DUSP6, EFNB2, EGR1, EGR2, FOS, FOSB, GADD45A, GJA1, HES1, ID1, ID2, IER2, IER3, IGF1, IGFALS, IL10, JUN, JUNB, JUND, NR4A1, PLAU, RHOB, SCD, SERPINE1, TGIF1, ZBTB33, ZFP36, ZFP36L2</t>
  </si>
  <si>
    <t>cycloheximide</t>
  </si>
  <si>
    <t>chemical reagent</t>
  </si>
  <si>
    <t>ADRB1, BTG2, CXCL10, CXCR4, CYP3A5, CYR61, DDIT4, DUSP1, EGR1, ERG, FOS, FOSB, GADD45A, GADD45B, GJA1, IGF1, IL1A, JUN, JUNB, JUND, KDM6B, NFKBIA, NR4A1, PLAU, RGS2, RHOB, SCD, SERPINE1, SRF, TNFAIP3, TRA2A</t>
  </si>
  <si>
    <t>GnRH-A</t>
  </si>
  <si>
    <t>ATF3, BTG2, EGR1, EGR2, FOS, FOSB, GADD45B, IER2, JUN, JUNB, KLF4, KLF6, NFKBIZ, NR4A1, RGS2, SERPINE1, ZFP36</t>
  </si>
  <si>
    <t>ATF3, CYR61, DDIT3, DDIT4, DUSP1, DUSP5, EGR1, FOS, FOSB, IER2, IGF1, JUN, NFKBIA, TNFAIP3, ZFP36</t>
  </si>
  <si>
    <t>leukotriene D4</t>
  </si>
  <si>
    <t>ADAMTS1, APOLD1, ATF3, BMP2, CCL3L3, CYR61, DUSP1, EGR1, EGR2, KLF2, KLF4, MAP3K8, NR4A1, RGS2, ZFP36</t>
  </si>
  <si>
    <t>TGFB1</t>
  </si>
  <si>
    <t>ACTA1, ALOX15, ANKH, BMP2, CCL3L3, CDH2, CDK2AP1, CKS1B, CXCL10, CXCR4, CYR61, DDIT4, DUSP1, EGR1, EGR2, FGF21, FNDC3B, FOS, FOSB, GADD45A, GADD45B, GDF15, GJA1, HES1, HEXB, HINT1, HSPA1A/HSPA1B, ID1, ID2, IER2, IER3, IFRD1, IGF1, IL10, IL1A, JUN, JUNB, JUND, KDM6B, KLF2, KLF4, KRT8, MRC1, NDST1, NFKBIA, NR4A1, PDK2, PLAU, PLK2, RASSF1, RHOB, S1PR3, SCD, SERPINE1, SLC4A1, SRF, SRSF3, TGIF1, TNFAIP3, Tpm1, UBE2J1, ZFP36, ZFP36L2</t>
  </si>
  <si>
    <t>PD98059</t>
  </si>
  <si>
    <t>ANXA1, ATF3, BMP2, CCL3L3, CDH2, CXCL10, CXCR4, DDIT3, DUSP1, DUSP5, DUSP6, EGR1, EGR2, FOS, FOSB, GADD45A, GJA1, IER3, IGF1, IL10, IL1A, JUN, JUNB, JUND, KRT8, NPY, NR4A1, PHLDA1, PLAU, RGS1, SERPINE1, SLC16A7, STOM, ZFP36L1, ZFP36L2</t>
  </si>
  <si>
    <t>poly rI:rC-RNA</t>
  </si>
  <si>
    <t>biologic drug</t>
  </si>
  <si>
    <t>ANXA1, ATF3, BMP2, CCL3L3, CDH2, CXCL10, CXCR4, DLL4, DUSP1, DUSP5, EGR1, FOS, GADD45B, GDF15, IFIT2, IGF1, IL10, IL1A, JUN, JUNB, KLF4, KLF6, NFKBIA, NR4A1, PHLDA1, PIM3, PLAU, RGS1, RGS2, SAT1, TNFAIP3, ZFP36</t>
  </si>
  <si>
    <t>prostaglandin E2</t>
  </si>
  <si>
    <t>ADAMTS1, ALOX15, ATF3, BMP2, CCL3L3, CXCL10, CXCR4, DUSP1, EGR1, EGR2, FOS, FOSB, GJA1, ID1, IER3, IGF1, IL10, IL1A, JUN, KLF4, MRC1, NFKBIA, NR4A1, PLAU, PLK2, RGS2, SRF</t>
  </si>
  <si>
    <t>U0126</t>
  </si>
  <si>
    <t>ATF3, CCL3L3, CCNL1, CXCL10, DDIT3, DUSP1, DUSP5, DUSP6, DUSP7, EGR1, FOS, FOSB, GADD45B, GDF15, GJA1, IER2, IER3, IL10, IL1A, JUN, JUNB, JUND, KDM6B, NPY, NR4A1, PHLDA1, PLAU, PLK2, RND3, SERPINE1, UBC, ZFP36</t>
  </si>
  <si>
    <t>CDH2, CXCR4, DDIT3, DUSP1, EGR1, FOS, FOSB, GADD45A, GDF15, GJA1, HES1, IGF1, IL10, IL1A, JUN, JUND, KLF6, MRC1, NR4A1, PLAU, SERPINE1, ZFP36</t>
  </si>
  <si>
    <t>IGF2</t>
  </si>
  <si>
    <t>BMP2, CXCR4, DDIT3, DUSP1, EGR1, EGR2, GADD45A, GHR, IER2, IER3, IGF1, IL10, JUNB, NFKBIA, PHLDA1, RHOB, SAT1, SERPINE1, TGIF1, ZFAND5</t>
  </si>
  <si>
    <t>MYC</t>
  </si>
  <si>
    <t>ACACA, ACTA1, ADAMTS1, BRD2, CDC25B, CDH2, CXCL10, DDIT3, DDIT4, DUSP1, DUSP5, DUSP6, DUSP7, EGR1, EGR2, FOS, GADD45A, GADD45B, GJA1, GM2A, H3F3A/H3F3B, HES1, HNRNPU, ID1, ID2, IER3, IER5, IL10, JUN, KLF4, KLF6, MRC1, NFKBIA, NPY, PLAU, PPAT, Ppp1r15a, RHOB, SAT1, SERPINE1, SLC16A7, Tpm1, UGT1A6, YBX3, ZFP36, ZFP36L1</t>
  </si>
  <si>
    <t>INS</t>
  </si>
  <si>
    <t>ACACA, COX4I1, CYR61, DDIT3, DUSP1, EGR1, EGR2, FOS, FOSB, IER2, IER3, IGF1, JUN, JUNB, JUND, NPY, NR4A1, PLK2, SCD</t>
  </si>
  <si>
    <t>CXCL10, DUSP5, DUSP6, EGR1, EGR2, FOS, GDF15, ID1, ID2, IER2, IER3, IL10, JUN, JUNB, MAFF, NR4A1, PHLDA1, PPAT, RND3, SERPINE1, TNFAIP3, Tpm1</t>
  </si>
  <si>
    <t>bee venom</t>
  </si>
  <si>
    <t>CCNL1, DDIT3, FOSB, GADD45A, IFRD1, IL10, JUN, JUNB, KLF2, KLF4, MAP3K8, NFKBIA, RGS1, RGS2, TNFAIP3, YBX3</t>
  </si>
  <si>
    <t>TLR3</t>
  </si>
  <si>
    <t>ATF3, CCL3L3, CXCL10, DUSP1, FOS, GADD45B, HNRNPU, ID1, IER3, IFIT2, IL10, IL1A, JUNB, MAP3K7, MAP3K8, NFKBIZ, NPY, NR4A1, PHLDA1, PLK2, RGS1, RHOB, SERPINE1</t>
  </si>
  <si>
    <t>atorvastatin</t>
  </si>
  <si>
    <t>BMP2, CXCR4, CYR61, DUSP1, EGR1, FOS, FOSB, GADD45B, GJA1, HBA1/HBA2, HBB, IER3, IL10, JUN, JUNB, NR4A1, RGS1, RHOB, SERPINE1, TCIM, ZFP36</t>
  </si>
  <si>
    <t>APOLD1, ATF3, BTG2, CDH2, CSRNP1, CXCR4, CYR61, DUSP1, EGR1, EGR2, FGL2, FOS, FOSB, GADD45A, GADD45B, ID1, IER2, IER3, JUN, JUNB, KLF4, MRC1, NPY, NR4A1, Nrgn, PIM3, RGS2, S1PR3, SAT1, SCD, TGIF1, ZFP36</t>
  </si>
  <si>
    <t>CD40LG</t>
  </si>
  <si>
    <t>ATF3, CDC25B, CXCL10, CXCR4, DUSP1, DUSP5, EGR1, FOS, FOSB, GADD45A, HSPA1A/HSPA1B, ID2, IFIT2, IL10, IL1A, JUN, JUNB, JUND, NFKBIA, PLAU, RGS1, RGS2, SERPINE1, TGIF1, TNFAIP3, YBX3, ZFP36L1</t>
  </si>
  <si>
    <t>cisplatin</t>
  </si>
  <si>
    <t>ADAMTS1, ANXA1, ATF3, BTG2, CDC25B, CHFR, CXCL10, DDIT3, DDIT4, DUSP1, DUSP6, EGR1, FNDC3B, FOS, GADD45A, GDF15, GHR, HBA1/HBA2, ID2, IER3, IER5, IL1A, JUN, JUND, LRP6, MRC1, NPY, PLK2, SAT1, SERPINE1, SULT2A1, TCIM, TGIF1, Tpm1, UGT1A6, Ugt2b17</t>
  </si>
  <si>
    <t>TP53</t>
  </si>
  <si>
    <t>ALOX15, ANKH, ANXA1, ATF3, BTG2, CCL3L3, CCNL1, CDC25B, CKS1B, CXCL10, CYR61, DDIT3, DDIT4, DUSP1, DUSP5, DUSP6, EGR1, EGR2, FOS, GADD45A, GADD45B, GDF15, HSPA1A/HSPA1B, ID1, ID2, IER3, IER5, IGF1, IL10, IL1A, JUN, JUNB, JUND, KLF4, KLF6, KRT8, MAP3K8, NFKBIA, OSGIN1, PHLDA1, PLAU, PLK2, RHOB, RND3, SAT1, SERPINE1, SRSF3, STOM, Tpm1, UBC, WSB2, ZC3H12A, ZFP36, ZFP36L1</t>
  </si>
  <si>
    <t>NRG1</t>
  </si>
  <si>
    <t>CXCR4, CYR61, DDIT3, DUSP1, DUSP6, EGR1, EGR2, FOS, FOSB, HES1, ID1, IER2, IER3, IL10, JUN, JUNB, JUND, NR4A1, PLAU, ZFP36, ZFP36L2</t>
  </si>
  <si>
    <t>FOXO3</t>
  </si>
  <si>
    <t>ANXA1, BMP2, CXCL10, CXCR4, CYR61, DDIT3, DDIT4, EGR1, EGR2, ERG, FOS, FOSB, GADD45A, GADD45B, IER3, IGF1, IL10, JUNB, NFKBIA, PLAU, S1PR3, SERPINE1, TCIM, UBC</t>
  </si>
  <si>
    <t>APP</t>
  </si>
  <si>
    <t>ACTA1, APPBP2, CCL3L3, CDH2, CLTA, COX4I1, CXCL10, CXCR4, DNAJC5, EGR1, FOS, FOSB, GDF15, GHR, HBA1/HBA2, HES1, HINT1, HSPA1A/HSPA1B, IFIT2, IGF1, IL10, IL1A, JUN, JUNB, JUND, LRP6, MAFF, MAP3K7, MRC1, NPY, Nrgn, PDK2, PLAU, PPP2R1A, SERPINE1, SLC11A2, Tpm1, UBC, ZFP36L1</t>
  </si>
  <si>
    <t>mifepristone</t>
  </si>
  <si>
    <t>ALOX15, ANXA1, ATF3, CYP3A5, DDIT4, DUSP1, EFNB2, EGR1, EGR2, FOS, GJA1, IL10, JUN, JUNB, KLF4, NFKBIA, NPY, NR4A1, PLK2, RGS2, RHOB, SERPINE1, SULT2A1</t>
  </si>
  <si>
    <t>4-hydroxytamoxifen</t>
  </si>
  <si>
    <t>ATF3, CYR61, DDIT3, DDIT4, DUSP1, DUSP5, EGR1, FOS, FOSB, GM2A, IER2, IER3, IGF1, IL10, JUN, JUNB, NFKBIA, TNFAIP3, ZFP36</t>
  </si>
  <si>
    <t>triamcinolone acetonide</t>
  </si>
  <si>
    <t>ATF3, BMP2, BTG2, DDIT3, DUSP1, EFNB2, EGR1, ERG, FOS, IER2, JUN, JUNB, NFKBIA, PF4, PLAU, PLK2, RGS2, SCD, SULT2A1, ZFAND5</t>
  </si>
  <si>
    <t>fulvestrant</t>
  </si>
  <si>
    <t>ADRB1, AP1G1, BMP2, CDC25B, CDK8, CKS1B, CLK1, CXCL10, CYR61, DDIT4, EGR1, FOS, GADD45A, GHR, GJA1, HES1, ID1, ID2, IER3, IGF1, JUN, PLK2</t>
  </si>
  <si>
    <t>ADAMTS1, BMP2, BTG2, CDH2, CXCL10, CXCR4, DUSP1, DUSP6, EFNB2, EGR1, FGL2, FOS, Giot1/Zfp347, GJA1, GM2A, IER3, IGF1, IL10, JUN, KLF4, NR4A1, PHLDA1, PLAU, RGS2, SULT2A1</t>
  </si>
  <si>
    <t>phorbol myristate acetate</t>
  </si>
  <si>
    <t>ADAMTS1, ANXA1, BTG2, CCL3L3, CXCL10, CXCR4, CYR61, DDIT4, DUSP1, DUSP5, DUSP6, EFNB2, EGR1, EGR2, FOS, FOSB, GDF15, GJA1, HES1, HSD17B13, ID1, ID2, IGF1, IL10, IL1A, JUN, JUNB, JUND, KLF2, KLF4, KLF6, MRC1, NFKBIA, NPY, NR4A1, PABPC4L, PF4, PLAU, RGS1, RGS2, SERPINE1, TCIM, TNFAIP3, ZFP36</t>
  </si>
  <si>
    <t>2-amino-5-phosphonovaleric acid</t>
  </si>
  <si>
    <t>chemical - other</t>
  </si>
  <si>
    <t>ADAMTS1, DUSP1, DUSP6, EGR1, EGR2, FOS, FOSB, GADD45A, GADD45B, IFRD1, JUN, JUNB, NR4A1, PHLDA1, RGS2, TNFAIP3, Zfp60</t>
  </si>
  <si>
    <t>salmonella minnesota R595 lipopolysaccharides</t>
  </si>
  <si>
    <t>CCL3L3, CXCL10, EGR1, FOS, FOSB, GDF15, IFIT2, IL10, IL1A, JUN, JUNB, MAFF, NFKBIA, NFKBIZ, SERPINE1, TNFAIP3</t>
  </si>
  <si>
    <t>ABTB1, ACACA, ANXA1, ATF3, BTG2, CKS1B, CXCL10, CXCR4, DUSP1, EFNB2, EGR2, FOS, HEXB, HSPA1A/HSPA1B, IFRD1, IGF1, IL10, JUND, KLF6, MRC1, PF4, PLAU, SAT1, SBF1, SCD, SERPINE1, TAF10, VAV3</t>
  </si>
  <si>
    <t>gentamicin</t>
  </si>
  <si>
    <t>ATF3, BTG2, CCNL1, CXCL10, DDIT3, EGR1, GADD45A, GDF15, GHR, H3F3A/H3F3B, HBB, HNRNPU, HSPA1A/HSPA1B, IFRD1, IL10, JUN, JUNB, KLF6, Ppp1r15a, YBX3, ZFP36L1</t>
  </si>
  <si>
    <t>ATF3, CXCR4, CYR61, DDIT3, DUSP1, EGR1, EGR2, FOS, GADD45A, GADD45B, ID2, IL10, JUN, JUNB, KLF6, KRT8, NR4A1, PHLDA1, RGS2, SERPINE1</t>
  </si>
  <si>
    <t>P38 MAPK</t>
  </si>
  <si>
    <t>ATF3, BMP2, CCL3L3, CXCL10, CXCR4, DDIT3, DUSP1, EGR1, EGR2, FGF21, FOS, GJA1, IER3, IL10, IL1A, JUN, JUNB, KLF4, NR4A1, PLAU, RHOB, RND3, SERPINE1, SRF, ZFP36</t>
  </si>
  <si>
    <t>Salmonella enterica serotype abortus equi lipopolysaccharide</t>
  </si>
  <si>
    <t>CCL3L3, EGR1, GADD45A, GADD45B, HES1, ID2, IFIT2, IL10, IL1A, MAFF, MAP3K8, NFKBIZ, OSGIN1, PHLDA1, PIM3, PLAU, RGS1, RIN2</t>
  </si>
  <si>
    <t>anisomycin</t>
  </si>
  <si>
    <t>ADRB1, ATF3, DUSP1, EGR1, FOS, GJA1, IL10, JUN, JUNB, NR4A1, PLAU, SERPINE1</t>
  </si>
  <si>
    <t>NFkB (complex)</t>
  </si>
  <si>
    <t>ATF3, BMP2, CCL3L3, CDC25B, CXCL10, CXCR4, CYP3A5, CYR61, DDIT3, DUSP5, EGR1, FOS, GADD45A, GADD45B, GDF15, IER3, IL10, IL1A, JUN, JUNB, KDM6B, MAP3K8, NFKBIA, NFKBIZ, PIM3, PLAU, PLK2, SERPINE1, SLC11A2, TNFAIP3, ZC3H12A, ZFP36</t>
  </si>
  <si>
    <t>5-N-ethylcarboxamido adenosine</t>
  </si>
  <si>
    <t>BTG2, CCL3L3, EGR1, EGR2, GADD45A, IER2, IFIT2, IL10, JUNB, KLF6, NR4A1, PLK2, RGS2, SERPINE1, UBC</t>
  </si>
  <si>
    <t>arsenite</t>
  </si>
  <si>
    <t>DDIT3, DUSP1, EGR1, FGF21, FOS, GADD45A, HSPA1A/HSPA1B, IER3, IGF1, IL10, JUN, KLF2, MAFF, NR4A1, SERPINE1</t>
  </si>
  <si>
    <t>thapsigargin</t>
  </si>
  <si>
    <t>ATF3, CAPN7, CCL3L3, CXCL10, DDIT3, DDIT4, EGR1, EGR2, FGF21, FOS, GADD45A, GADD45B, IER2, IGF1, JUN, KLF4, NFKBIA, NR4A1</t>
  </si>
  <si>
    <t>ANXA1, ATF3, CXCL10, CYR61, DUSP1, DUSP5, DUSP6, FOS, GJA1, HES1, HNRNPU, ID2, IL10, IL1A, JUN, JUNB, NFKBIA, NFKBIZ, NR4A1, PLAU, RHOB, SCD, SERPINE1, Spry1, SULT2A1, VAV3, ZFP36</t>
  </si>
  <si>
    <t>E. coli B5 lipopolysaccharide</t>
  </si>
  <si>
    <t>ADAMTS1, CCL3L3, CHFR, CXCL10, CXCR4, CYP3A5, DUSP1, FOS, IL10, IL1A, JUNB, MAP3K8, NFKBIA, PF4, PHLDA1, RHOB, SEPSECS, SERPINE1, SLC11A2, TGIF1, TNFAIP3</t>
  </si>
  <si>
    <t>IL6</t>
  </si>
  <si>
    <t>ADAMTS1, ANXA1, ATF3, BMP2, BTG2, CCL3L3, COX4I1, CXCL10, CXCR4, CYP3A5, DUSP1, DUSP6, EGR1, EGR2, FOS, GADD45A, GADD45B, ID1, ID2, IFIT2, IGF1, IL10, JUN, JUNB, JUND, KRT8, LRP6, NFKBIA, NPY, PLAU, RASSF1, SERPINE1, STOM, ZW10</t>
  </si>
  <si>
    <t>RELA</t>
  </si>
  <si>
    <t>BMP2, BTG2, CXCL10, CXCR4, DDIT3, DUSP1, EGR1, FOS, FOSB, GDF15, HES1, ID1, IER2, IER3, IGF1, IL10, IL1A, JUN, JUNB, KRT8, NFKBIA, NR4A1, PLAU, SBF1, SRF, TNFAIP3</t>
  </si>
  <si>
    <t>SB 216763</t>
  </si>
  <si>
    <t>ACACA, CYR61, DLL4, FOSB, NR4A1, PLAU, RGS1, RGS2, RND3, SCD, SRF</t>
  </si>
  <si>
    <t>paclitaxel</t>
  </si>
  <si>
    <t>ATF3, BTG2, CXCL10, CYP3A5, DDIT3, DUSP5, DUSP6, DUSP7, EGR1, GADD45B, GDF15, IER2, IER3, IL10, JUN, JUND, KDM6B, NFKBIA, PHLDA1, PLAU, SAT1, SRF</t>
  </si>
  <si>
    <t>SFTPA1</t>
  </si>
  <si>
    <t>transporter</t>
  </si>
  <si>
    <t>CLEC1B, CXCL10, CYR61, EGR1, FOS, FOSB, HBA1/HBA2, IL10, IL1A, KLF2, MRC1, PHLDA1, SERPINE1</t>
  </si>
  <si>
    <t>IFNG</t>
  </si>
  <si>
    <t>ALOX15, ATF3, CCL3L3, CXCL10, CXCR4, DDIT3, DUSP1, DUSP5, EFNB2, EGR1, EGR2, FGL2, FOS, FOSB, GDF15, GJA1, HSPA1A/HSPA1B, ID1, IER2, IER3, IFIT2, IGF1, IL10, IL1A, JUN, JUNB, JUND, KLF2, KLF4, KLF6, MAFF, MAP3K8, MRC1, NFKBIA, NFKBIZ, PF4, PHLDA1, PIM3, PLAU, RHOB, S1PR3, SBF1, SERPINE1, SLC11A2, TGIF1, ZFP36</t>
  </si>
  <si>
    <t>ST3-Hel2A-2</t>
  </si>
  <si>
    <t>ATF3, DDIT3, EGR2, FOS, GADD45A, IER3, PHLDA1</t>
  </si>
  <si>
    <t>kainic acid</t>
  </si>
  <si>
    <t>APOLD1, ATF3, BTG2, CCL3L3, CSRNP1, DUSP1, EGR1, EGR2, FOS, FOSB, GADD45B, JUN, JUNB, JUND, NR4A1, PIM3</t>
  </si>
  <si>
    <t>bucladesine</t>
  </si>
  <si>
    <t>ADAMTS1, ANXA1, CDH2, CXCL10, CXCR4, CYP3A5, DUSP1, EGR2, FGF21, FOS, GADD45B, GDF15, ID1, IGF1, IGFALS, IL10, JUN, JUNB, NR4A1, PLAU, RGS2, SERPINE1</t>
  </si>
  <si>
    <t>CSF2</t>
  </si>
  <si>
    <t>ANXA1, CCL3L3, CKS1B, CXCL10, CXCR4, DDIT3, DUSP6, EGR1, EGR2, F2RL2, FOS, GDF15, ID2, IER3, IGF1, IL10, IL1A, MRC1, NDST1, NFKBIA, NR4A1, PIM3, PLAU, SLC11A2, TNFAIP3, ZFP36</t>
  </si>
  <si>
    <t>methylprednisolone</t>
  </si>
  <si>
    <t>ANXA1, CDH2, DDIT4, DUSP1, DUSP6, FGL2, FOS, GADD45A, GHR, HSPA1A/HSPA1B, ID1, IGF1, IGFALS, IL10, IL1A, JUN, NPY, PIM3, PLAU, RAB13, RGS2, RND3, SERPINE1, SULT2A1, Tpm1, YBX3, ZFP36, ZFP36L1</t>
  </si>
  <si>
    <t>cigarette smoke</t>
  </si>
  <si>
    <t>CCL3L3, CDC25B, CXCL10, CYP3A5, CYR61, DDIT3, DDIT4, EGR1, FOS, IGF1, IL10, IL1A, JUN, KLF4, MAFF, PDK2, SERPINE1, UBC, UGT1A6</t>
  </si>
  <si>
    <t>ERBB2</t>
  </si>
  <si>
    <t>ACTA1, AKT2, ALOX15, BTG2, CDC25B, CDH2, CKS1B, CXCL10, DDIT3, DUSP6, EGR1, FOS, GHR, GJA1, GPAA1, HES1, HSPA1A/HSPA1B, ID1, ID2, IL1A, JUN, JUNB, KLF4, MRC1, NDST1, PLAU, PPAT, RHOB, SERPINE1, TGIF1, UGT1A6, WSB2, ZFP36L2</t>
  </si>
  <si>
    <t>PI3K (complex)</t>
  </si>
  <si>
    <t>ATF3, CDH2, CXCL10, CXCR4, DDIT3, DDIT4, DLL4, DUSP1, FOS, GJA1, IGF1, IL10, JUN, KLF2, MRC1, NFKBIA, RGS2, RHOB, RND3, SERPINE1, TNFAIP3</t>
  </si>
  <si>
    <t>MYD88</t>
  </si>
  <si>
    <t>CCL3L3, CXCL10, CYR61, DLL4, DUSP1, EGR1, FOS, GDF15, IFIT2, IGF1, IL10, IL1A, JUN, MAFF, MRC1, NFKBIA, NFKBIZ, SERPINE1, TNFAIP3, ZC3H12A</t>
  </si>
  <si>
    <t>EGFR</t>
  </si>
  <si>
    <t>ACTA1, ANXA1, CLK1, CXCL10, CXCR4, DDIT3, DUSP1, EFNB2, EGR1, FOS, GADD45A, GHR, GJA1, ID1, IER2, IER3, IGF1, JUN, JUNB, JUND, NFKBIA, PLAU, RHOB, SERPINE1</t>
  </si>
  <si>
    <t>ADAMTS1, ALOX15, BMP2, CXCR4, DUSP1, EFNB2, EGR2, FOS, FOSB, GJA1, IGF1, JUN, NR4A1, PLAU, RGS1, RGS2</t>
  </si>
  <si>
    <t>NFKBIA</t>
  </si>
  <si>
    <t>BMP2, BTG2, CCL3L3, CDC25B, CKS1B, CXCL10, CXCR4, DDIT3, DUSP6, FOS, GADD45A, GADD45B, GM2A, HES1, IER3, IL10, IL1A, JUN, JUNB, KRT8, NFKBIA, NR4A1, PLAU, SAT1, TNFAIP3</t>
  </si>
  <si>
    <t>RAF1</t>
  </si>
  <si>
    <t>ANXA1, CLK1, DUSP5, DUSP6, EGR1, FOS, IER2, IER3, IL10, JUN, NPY, PHLDA1, PLAU, RGS1, RND3, SLC16A7, Tpm1, ZFP36L2</t>
  </si>
  <si>
    <t>SP1</t>
  </si>
  <si>
    <t>ADAMTS1, ALAS2, ANKH, ATF3, CDC25B, CDH2, CXCL10, CXCR4, EGR1, FOS, GDF15, GHR, GJA1, HBB, HINT1, IGF1, IL10, IL1A, JUN, KLF4, KLF6, MRC1, NFKBIA, PLAU, SERPINE1, SLC11A2, TNFAIP3, UBC</t>
  </si>
  <si>
    <t>L-triiodothyronine</t>
  </si>
  <si>
    <t>ACTA1, AKT2, ALAS2, COX4I1, DUSP1, DUSP5, EGR1, EGR2, FGF21, FOS, GDF15, HBA1/HBA2, HINT1, ID1, ID2, IGF1, NPY, NR4A1, Nrgn, PDK2, RGS2, SCD, SERPINE1</t>
  </si>
  <si>
    <t>MAPK14</t>
  </si>
  <si>
    <t>ACTA1, BMP2, CXCL10, DUSP1, DUSP6, FOS, GADD45A, GJA1, IL10, JUN, JUNB, JUND, LRP6, NPY, PLAU, Tpm1, ZFP36</t>
  </si>
  <si>
    <t>LDL</t>
  </si>
  <si>
    <t>AP1G1, ATF3, BMP2, CXCL10, DDIT3, DLL4, DUSP1, EGR1, FOS, FOSB, IFIT2, IGF1, IL1A, JUN, NR4A1, PLAU, RND3, SERPINE1, TNFAIP3</t>
  </si>
  <si>
    <t>lysophosphatidic acid</t>
  </si>
  <si>
    <t>AKT2, CXCL10, CYR61, DUSP1, EGR1, FOS, JUN, JUNB, LRP6, PLAU, S1PR3, SERPINE1, SRF</t>
  </si>
  <si>
    <t>GH1</t>
  </si>
  <si>
    <t>ATF3, CDH2, CXCR4, DDIT3, EGR1, FOS, GADD45A, GHR, ID2, IGF1, IGFALS, JUN, JUNB, ZFP36</t>
  </si>
  <si>
    <t>ACTA1, ATF3, BMP2, CCL3L3, COX4I1, CXCL10, CYP3A5, CYR61, DLL4, FGL2, GJA1, HNRNPU, IFIT2, IL10, IL1A, NFKBIA, NFKBIZ, NR4A1, PLK2, RGS1, RGS18, TNFAIP3, ZC3H12A</t>
  </si>
  <si>
    <t>aplidine</t>
  </si>
  <si>
    <t>DUSP1, FOS, FOSB, JUN, JUNB, JUND</t>
  </si>
  <si>
    <t>methylselenic acid</t>
  </si>
  <si>
    <t>ADAMTS1, AKT2, ATF3, CDC25B, DDIT3, GADD45A, GDF15, ID1, ID2, IGF1, JUN, JUNB, KLF4, NAT2, RHOB, RND3, SAT1, SCD, TNFAIP3</t>
  </si>
  <si>
    <t>HGF</t>
  </si>
  <si>
    <t>ADAMTS1, ADGRF5, ATF3, BMP2, CDC25B, CKS1B, CXCR4, CYR61, DDIT3, DUSP6, EFNB2, EGR1, FOS, FOSB, HES1, ID1, IGF1, IL10, MAP3K8, NR4A1, PHLDA1, PLAU, RGS2, RHOB, SERPINE1, TNFAIP3</t>
  </si>
  <si>
    <t>MEF2C</t>
  </si>
  <si>
    <t>ACTA1, ATF3, CCL3L3, CXCR4, EGR2, FOS, FOSB, GJA1, JUN, JUNB, JUND, KLF2, NR4A1, ZFP36</t>
  </si>
  <si>
    <t>MEF2D</t>
  </si>
  <si>
    <t>ACTA1, EGR2, FOS, FOSB, IL10, JUN, JUNB, JUND, KLF2, NR4A1, ZFP36</t>
  </si>
  <si>
    <t>epigallocatechin-gallate</t>
  </si>
  <si>
    <t>CCL3L3, CXCL10, CYR61, EGR1, FOS, FOSB, GADD45A, GADD45B, GJA1, IL10, IL1A, JUN, JUNB, JUND, Map3k7, NFKBIA, PLAU, SERPINE1</t>
  </si>
  <si>
    <t>ATF3, CXCL10, CXCR4, EGR1, EGR2, GADD45B, HES1, IFIT2, IL10, MAFF, MAP3K8, NFKBIA, OSGIN1, PHLDA1, RGS1, RIN2, S1PR3</t>
  </si>
  <si>
    <t>Vegf</t>
  </si>
  <si>
    <t>ADAMTS1, ADGRF5, ATF3, BMP2, CDC25B, CKS1B, CXCL10, CXCR4, CYR61, DDIT3, DLL4, DUSP5, DUSP6, EFNB2, EGR1, FOSB, HES1, ID1, IL1A, JUN, MAP3K8, NR4A1, PHLDA1, PLAU, RGS2, VAV3</t>
  </si>
  <si>
    <t>INSR</t>
  </si>
  <si>
    <t>ACTA1, ATF3, COX4I1, CXCR4, DUSP1, EGR1, EGR2, FOS, GADD45A, IER2, IER3, IGF1, JUNB, Map3k7, PHLDA1, RHOB, SAT1, SCD, SERPINE1, TGIF1, THAP12, TK2, ZFAND5</t>
  </si>
  <si>
    <t>25-hydroxycholesterol</t>
  </si>
  <si>
    <t>ATF3, DDIT3, FOS, FOSB, JUN, JUNB, JUND, MAFF, NFKBIA, NR4A1, SCD</t>
  </si>
  <si>
    <t>VEGFA</t>
  </si>
  <si>
    <t>ADAMTS1, BMP2, CCL3L3, CXCL10, CXCR4, CYR61, DLL4, DUSP5, EFNB2, EGR1, FOS, FOSB, GJA1, HES1, ID1, IL10, JUNB, NR4A1, PLAU, SERPINE1</t>
  </si>
  <si>
    <t>progesterone</t>
  </si>
  <si>
    <t>ACTA1, ADAMTS1, ALOX15, ANKH, AP1G1, ATF3, BMP2, CDH2, CXCL10, CXCR4, CYP3A5, DDIT3, EGR1, ENC1, FOS, GHR, GJA1, ID1, IGF1, IL10, IL1A, JUN, MRC1, NFKBIA, NPY, NR4A1, PLK2, SCD</t>
  </si>
  <si>
    <t>Ca2+</t>
  </si>
  <si>
    <t>ANKH, ATF3, CXCR4, CYR61, DDIT3, DUSP1, EGR1, FOS, ID1, IL10, JUN, JUNB, JUND, KLF4, KRT8, NFKBIA, NPY, NR4A1, SERPINE1</t>
  </si>
  <si>
    <t>SB203580</t>
  </si>
  <si>
    <t>ANXA1, ATF3, BMP2, CDH2, CXCL10, DDIT3, DUSP1, EGR1, FOS, FOSB, GADD45A, GJA1, IER3, IFIT2, IL10, IL1A, JUN, JUNB, JUND, NR4A1, PLAU, SERPINE1</t>
  </si>
  <si>
    <t>5-O-mycolyl-beta-araf-(1-&gt;2)-5-O-mycolyl-alpha-araf-(1-&gt;1')-glycerol</t>
  </si>
  <si>
    <t>ATF3, CCL3L3, CXCL10, DUSP1, EGR2, IER3, IFIT2, IL1A, NFKBIZ, RGS1, RND3, TNFAIP3</t>
  </si>
  <si>
    <t>SUPT16H</t>
  </si>
  <si>
    <t>ACTA1, AP1G1, DUSP5, EGR1, HSPA1A/HSPA1B, ID2, KRT8, PLAU</t>
  </si>
  <si>
    <t>doxorubicin</t>
  </si>
  <si>
    <t>ADAMTS1, ANXA1, ATF3, BTG2, CDC25B, CYR61, DDIT3, DUSP1, DUSP5, EGR1, FOS, GADD45A, GDF15, ID1, ID2, IER3, JUN, KRT8, MRC1, NFKBIA, NPY, OSGIN1, Tpm1</t>
  </si>
  <si>
    <t>Raf</t>
  </si>
  <si>
    <t>DUSP6, EGR1, FOS, GDF15, ID2, IER2, IER3, JUN, MAFF, RND3, TNFAIP3</t>
  </si>
  <si>
    <t>ERBB4</t>
  </si>
  <si>
    <t>ACTA1, BTG2, DDIT3, DUSP1, EFNB2, EGR1, GADD45A, GHR, GJA1, GPAA1, HBA1/HBA2, JUN</t>
  </si>
  <si>
    <t>carbon tetrachloride</t>
  </si>
  <si>
    <t>ATF3, CCL3L3, CXCL10, DDIT3, DUSP1, FGF21, FOS, GADD45A, GADD45B, GDF15, IGF1, JUN, JUNB, JUND, NR4A1, RAB13, S1PR3</t>
  </si>
  <si>
    <t>NFKB1</t>
  </si>
  <si>
    <t>BMP2, BTG2, CCL3L3, CXCL10, CYR61, DLL4, DUSP1, EGR1, FOS, FOSB, GJA1, IER3, IL10, MAP3K8, NFKBIA, NR4A1, PLAU, RGS1, TNFAIP3</t>
  </si>
  <si>
    <t>RNA polymerase II</t>
  </si>
  <si>
    <t>CXCR4, DDIT3, DUSP1, FOS, GADD45A, GADD45B, GDF15, GHR, HBB, HNRNPU, HSPA1A/HSPA1B, ID1, IGF1, JUN, JUNB, NFKBIA, OSGIN1, RND3, UBC</t>
  </si>
  <si>
    <t>AGT</t>
  </si>
  <si>
    <t>ACTA1, ALOX15, ANXA1, ATF3, CCL3L3, COX4I1, CXCL10, DLL4, DUSP1, EFNB2, EGR1, FOS, GJA1, HES1, HSPA1A/HSPA1B, IGF1, JUN, NPY, NR4A1, PLAU, RGS2, SERPINE1, Spry1, ZFP36</t>
  </si>
  <si>
    <t>simvastatin</t>
  </si>
  <si>
    <t>ADAMTS1, ANXA1, BMP2, CYR61, ENC1, FOS, GJA1, HBA1/HBA2, IL10, KLF2, KLF4, NFKBIA, RHOB, S1PR3, SERPINE1, SLC16A7, Tpm1</t>
  </si>
  <si>
    <t>troglitazone</t>
  </si>
  <si>
    <t>ACTA1, ATF3, CXCL10, CYP3A5, DDIT3, EGR1, FGF21, FOS, GADD45A, GDF15, HBA1/HBA2, IFRD1, JUN, KLF4, NFKBIA, NR4A1, SCD, Scd3, SERPINE1, TGIF1, UGT1A6, ZNF107</t>
  </si>
  <si>
    <t>ethanol</t>
  </si>
  <si>
    <t>ACACA, ACTA1, ATF3, CXCR4, CYP3A5, DDIT3, DUSP1, DUSP6, EGR1, FOS, FOSB, GADD45A, ID1, IL10, JUN, KLF6, NPY, Nrgn, RHOB, SCD, SERPINE1, SLC11A2</t>
  </si>
  <si>
    <t>SP600125</t>
  </si>
  <si>
    <t>ATF3, CXCL10, CYR61, DDIT4, DUSP1, EGR1, FOS, FOSB, GADD45A, IL10, IL1A, JUN, JUNB, NR4A1, SCD, SERPINE1, ZFP36</t>
  </si>
  <si>
    <t>platelet activating factor</t>
  </si>
  <si>
    <t>CDH2, EGR1, EGR2, FOS, IL10, IL1A, NFKBIA, NR4A1, PLAU, SERPINE1</t>
  </si>
  <si>
    <t>Tgf beta</t>
  </si>
  <si>
    <t>ANKH, CCL3L3, CDH2, CXCL10, CXCR4, CYR61, EGR2, FOS, GADD45B, ID1, IGF1, IL10, IL1A, JUN, JUNB, KDM6B, PLAU, SERPINE1</t>
  </si>
  <si>
    <t>Ap1</t>
  </si>
  <si>
    <t>ATF3, CCL3L3, DDIT3, DUSP6, FOS, HBB, IFRD1, IGF1, IL10, IL1A, JUN, PLAU, Ppp1r15a, RSPO3, SERPINE1</t>
  </si>
  <si>
    <t>ACTA1, ADRB1, CHFR, CXCL10, CYP3A5, EGR1, FOS, GHR, HES1, ID1, ID2, IGF1, IL10, IL1A, JUN, KLF2, NFKBIA, OSGIN1, RASSF1, SBF1, SCD, STOM, TNFAIP3, UBC</t>
  </si>
  <si>
    <t>ATF2</t>
  </si>
  <si>
    <t>ATF3, DDIT3, DUSP1, DUSP5, EGR1, FGF21, FOS, GADD45A, IL10, JUN, PLAU, RHOB</t>
  </si>
  <si>
    <t>Insulin</t>
  </si>
  <si>
    <t>ACACA, ACTA1, CDK8, DDIT4, DUSP1, EGR1, EGR2, FGF21, FOS, FOSB, HES1, IGF1, IGFALS, JUN, KLF4, NFKBIA, NPY, NR4A1, PDK2, SCD, SERPINE1, SRSF3</t>
  </si>
  <si>
    <t>oleic acid</t>
  </si>
  <si>
    <t>ACACA, DDIT3, DUSP1, FOS, GADD45A, GADD45B, IGF1, IL10, NFKBIA, NPY, NR4A1, SCD, SERPINE1</t>
  </si>
  <si>
    <t>etoposide</t>
  </si>
  <si>
    <t>ATF3, CDC25B, CYP3A5, DDIT4, DUSP1, GADD45A, GDF15, ID1, ID2, IER3, IFIT2, IL10, JUN, NPY, NR4A1, TNFAIP3</t>
  </si>
  <si>
    <t>CREBBP</t>
  </si>
  <si>
    <t>CXCL10, CXCR4, CYR61, DUSP1, EGR1, EGR2, FNDC3B, FOS, FOSB, GM2A, HBB, IL10, JUN, JUND, KLF2, MAP3K8, NR4A1, RGS2, SLC43A1, STOM, TNFAIP3, ZFP36L2</t>
  </si>
  <si>
    <t>dihydrotestosterone</t>
  </si>
  <si>
    <t>ACACA, ACTA1, ADAMTS1, BTG2, CDH2, EGR1, FOS, GHR, HINT1, HNRNPU, HSPA1A/HSPA1B, ID2, IGF1, IL10, IL1A, JUN, MAFF, NFKBIA, NR4A1, PHLDA1, PLAU, RHOB, SCD, SLC11A2, SLC16A7, SULT2A1</t>
  </si>
  <si>
    <t>formaldehyde</t>
  </si>
  <si>
    <t>EGR1, EGR2, FOS, FOSB, GHR, JUN, JUNB, JUND</t>
  </si>
  <si>
    <t>KRAS</t>
  </si>
  <si>
    <t>enzyme</t>
  </si>
  <si>
    <t>ATF3, CDH2, CXCL10, DDIT3, DUSP1, DUSP5, DUSP6, EGR2, FOS, FOSB, GADD45A, GJA1, HES1, ID1, IER3, IL1A, JUN, JUNB, KLF6, NFKBIA, NR4A1, RHOB, STOM, Tpm1, ZFP36L1</t>
  </si>
  <si>
    <t>D-glucose</t>
  </si>
  <si>
    <t>ACACA, ACTA1, ANXA1, ATF3, BMP2, CXCR4, DDIT3, DDIT4, DUSP1, EGR1, FGF21, FOS, GDF15, GJA1, ID1, IER2, IGF1, JUN, JUNB, NPY, NR4A1, PLAU, RGS2, SCD, SERPINE1, SRPRA, TGIF1, Tpm1</t>
  </si>
  <si>
    <t>TNFSF11</t>
  </si>
  <si>
    <t>CCL3L3, DUSP1, EGR2, FOS, GADD45B, IER3, IFRD1, IGF1, IL10, IL1A, JUN, JUNB, NFKBIA, NFKBIZ, RHOB, SERPINE1, SLC11A2, ZNF260</t>
  </si>
  <si>
    <t>Pka</t>
  </si>
  <si>
    <t>CDH2, CXCL10, DDIT3, DUSP1, EGR1, FGF21, FOS, GJA1, IGF1, JUN, JUNB, KLF6, NR4A1, RGS2</t>
  </si>
  <si>
    <t>ADAMTS1, CXCL10, CYP3A5, CYR61, FOS, IGF1, IL10, IL1A, IL36B, JUN, NFKBIA, NFKBIZ, NPY, PLAU, SERPINE1, TNFAIP3, ZC3H12A</t>
  </si>
  <si>
    <t>CCL3L3, CXCL10, DUSP1, EGR1, GDF15, IFIT2, IL10, IL1A, MAFF, NFKBIA, NFKBIZ, RHOB, SERPINE1, TNFAIP3</t>
  </si>
  <si>
    <t>EPHB1</t>
  </si>
  <si>
    <t>EGR1, EGR2, FOS, JUN, JUNB, SERPINE1</t>
  </si>
  <si>
    <t>Growth hormone</t>
  </si>
  <si>
    <t>ACACA, BMP2, DDIT3, EGR1, FGF21, FOS, GDF15, GHR, HBB, ID1, IER3, IGF1, IGFALS, JUN, JUNB, NFKBIA, PLK2</t>
  </si>
  <si>
    <t>FSH</t>
  </si>
  <si>
    <t>ACTA1, ADAMTS1, BTG2, CDH2, CXCR4, DUSP1, ENC1, FOS, FOSB, ID1, JUN, JUNB, MAP3K7, NPY, NR4A1, PI4K2A, PLK2, PPP2R1A, RHOB, SERPINE1, TNFAIP3, YBX3</t>
  </si>
  <si>
    <t>camptothecin</t>
  </si>
  <si>
    <t>AKT2, APPBP2, ATF3, BTG2, DUSP6, EGR2, ENC1, FGL2, FNDC3B, FOS, FOSB, GADD45A, GADD45B, H3F3A/H3F3B, ID1, IER5, IL1A, JUN, MAFF, NFKBIA, NR4A1, SAT1, SERPINE1, TNFAIP3, TRA2A, VAV3, ZFP36L1</t>
  </si>
  <si>
    <t>cyclosporin A</t>
  </si>
  <si>
    <t>ANXA1, ATF3, BMP2, CXCR4, CYP3A5, DDIT4, EGR1, EGR2, FOS, GJA1, IER3, IL10, IL1A, JUN, MRC1, NFKBIA, NR4A1, SCD, SERPINE1, TAF7, TGIF1, Tpm1, TRA2A</t>
  </si>
  <si>
    <t>CSF3</t>
  </si>
  <si>
    <t>CCL3L3, CXCR4, DUSP6, EGR1, EGR2, FOS, GADD45A, GADD45B, GJA1, IGF1, IL10, JUN, RGS1, SLC20A2, TNFAIP3</t>
  </si>
  <si>
    <t>6,7-dinitroquinoxaline-2,3-dione</t>
  </si>
  <si>
    <t>EGR1, FOS, FOSB, JUN, JUNB</t>
  </si>
  <si>
    <t>F2</t>
  </si>
  <si>
    <t>peptidase</t>
  </si>
  <si>
    <t>CXCL10, CXCR4, CYR61, DUSP1, EGR1, FOS, FOSB, IER2, IER3, IGF1, JUN, JUNB, KLF6, NFKBIA, RHOB, SERPINE1, SRF, TNFAIP3</t>
  </si>
  <si>
    <t>methyl methanesulfonate</t>
  </si>
  <si>
    <t>ATF3, BTG2, DDIT3, EGR1, GADD45A, GADD45B, JUN, KLF4, Ppp1r15a</t>
  </si>
  <si>
    <t>metformin</t>
  </si>
  <si>
    <t>ACACA, ATF3, BMP2, CYP3A5, DDIT3, DDIT4, FGF21, FOS, HBA1/HBA2, IGF1, IL10, NFKBIA, NPY, SERPINE1</t>
  </si>
  <si>
    <t>arachidonic acid</t>
  </si>
  <si>
    <t>ACACA, DDIT3, EGR1, FOS, JUN, KLF6, MRC1, NFKBIA, PLAU, RGS2, SCD, SRSF3</t>
  </si>
  <si>
    <t>FGF2</t>
  </si>
  <si>
    <t>BTG2, CXCR4, CYR61, DDIT3, DLL4, EFNB2, EGR1, FOS, GADD45A, GJA1, HES1, ID2, IGF1, JUN, JUNB, LRP6, NPY, NR4A1, PLAU, SCD, SERPINE1</t>
  </si>
  <si>
    <t>resiquimod</t>
  </si>
  <si>
    <t>ATF3, CCL3L3, CXCL10, DLL4, GDF15, GM2A, HES1, IER3, IL10, IL1A, JUN, NFKBIA, NFKBIZ, PLAU, ZC3H12A</t>
  </si>
  <si>
    <t>ACACA, ANXA1, BTG2, COX4I1, CXCR4, CYP3A5, EFNB2, EGR2, FOS, GADD45A, GJA1, ID1, ID2, IER3, IGF1, IL10, JUN, JUNB, KLF4, RGS2, SCD, SERPINE1, SULT2A1</t>
  </si>
  <si>
    <t>BMP2, CCL3L3, DUSP1, DUSP6, GDF15, IER3, IL10, IL1A, JUN, MRC1, SERPINE1, ZFP36</t>
  </si>
  <si>
    <t>ATF3, CCL3L3, DDIT3, DUSP1, EGR1, EGR2, FOS, GJA1, IL10, JUN, PHLDA1</t>
  </si>
  <si>
    <t>C5</t>
  </si>
  <si>
    <t>ATF3, CCL3L3, CXCL10, EFNB2, EGR1, GDF15, IL10, IL1A, NFKBIA, SERPINE1, THAP12, TNFAIP3, ZFP36</t>
  </si>
  <si>
    <t>hydrogen peroxide</t>
  </si>
  <si>
    <t>ATF3, BTG2, CCL3L3, CKS1B, CXCR4, DDIT3, DDIT4, DUSP1, EGR1, ENC1, FOS, GADD45A, GADD45B, GDF15, IER5, IFIT2, IL10, JUN, KLF2, KLF4, NR4A1, OSGIN1, SERPINE1, TNFAIP3</t>
  </si>
  <si>
    <t>ERK1/2</t>
  </si>
  <si>
    <t>BMP2, CCL3L3, CXCL10, CXCR4, DDIT3, DUSP1, EFNB2, EGR1, FOS, FOSB, GJA1, ID1, IL10, IL1A, JUN, JUNB, JUND, PLAU, SERPINE1</t>
  </si>
  <si>
    <t>ADRB1, APOLD1, ATF3, BTG2, CSRNP1, DUSP1, EGR1, EGR2, FOS, GADD45B, JUNB, NR4A1, RHOB, Tpm1</t>
  </si>
  <si>
    <t>BTG2, CXCL10, DUSP1, EGR1, EGR2, FOS, GDF15, IER3, IL10, JUN, JUNB, MAFF, NFKBIZ, PLAU, SERPINE1, ZFP36, ZFP36L1</t>
  </si>
  <si>
    <t>potassium chloride</t>
  </si>
  <si>
    <t>ATF3, BTG2, DDIT3, EGR1, EGR2, FOS, ID1, IGF1, JUN, NR4A1, PIM3</t>
  </si>
  <si>
    <t>SSRP1</t>
  </si>
  <si>
    <t>ACTA1, AP1G1, DUSP5, EGR1, ID2, KRT8, PLAU, SRF</t>
  </si>
  <si>
    <t>ATF3, BMP2, CCL3L3, FOS, IER3, IGF1, MAFF, RGS2, RSPO3, TNFAIP3</t>
  </si>
  <si>
    <t>EGR1</t>
  </si>
  <si>
    <t>ATF3, CCL3L3, EGR1, EGR2, GADD45A, GADD45B, GDF15, ID1, JUN, JUNB, JUND, NR4A1, PF4, PLAU, SERPINE1</t>
  </si>
  <si>
    <t>ELK4</t>
  </si>
  <si>
    <t>EGR1, EGR2, FOS, JUNB, NR4A1, SRF</t>
  </si>
  <si>
    <t>amphetamine</t>
  </si>
  <si>
    <t>ATF3, CDH2, EFNB2, EGR1, FOS, FOSB, IL10, JUN, JUNB, RGS2, TNFAIP3</t>
  </si>
  <si>
    <t>IKBKB</t>
  </si>
  <si>
    <t>ATF3, BMP2, CCL3L3, CDC25B, CKS1B, CXCL10, CXCR4, DUSP6, EGR1, FOS, GADD45A, GM2A, IL10, IL1A, JUNB, KRT8, NFKBIA, PLAU</t>
  </si>
  <si>
    <t>N-acetyl-L-cysteine</t>
  </si>
  <si>
    <t>ACTA1, BMP2, CXCL10, CXCR4, CYR61, DDIT3, DUSP1, EGR1, FOS, IL10, IL1A, JUN, OSGIN1, PLAU, RHOB, SERPINE1</t>
  </si>
  <si>
    <t>MAPK7</t>
  </si>
  <si>
    <t>ADAMTS1, CDH2, DUSP1, ID1, IL1A, JUN, KLF2, KLF4, NR4A1</t>
  </si>
  <si>
    <t>SU6656</t>
  </si>
  <si>
    <t>ATF3, DDIT3, EGR1, IER3, JUNB, KRT8, PHLDA1, ZFP36L1</t>
  </si>
  <si>
    <t>trovafloxacin</t>
  </si>
  <si>
    <t>CHFR, FOS, JUNB, MAP3K8, NFKBIA, PHLDA1, SERPINE1, SLC11A2, TGIF1, TNFAIP3</t>
  </si>
  <si>
    <t>A23187</t>
  </si>
  <si>
    <t>ATF3, DDIT3, DDIT4, EGR1, FOS, FOSB, IGF1, JUN, JUNB, MAP3K8, NR4A1, SERPINE1</t>
  </si>
  <si>
    <t>IL2</t>
  </si>
  <si>
    <t>ANXA1, BMP2, CCL3L3, CSRNP1, CXCL10, CXCR4, DUSP5, DUSP6, DUSP7, FGL2, FOS, GADD45B, GDF15, HSPA1A/HSPA1B, IER3, IL10, IL1A, JUN, JUND, KLF6, Nrgn, PHLDA1, PPAT, RGS2, RHOB</t>
  </si>
  <si>
    <t>okadaic acid</t>
  </si>
  <si>
    <t>ANXA1, EGR1, FOS, FOSB, IL1A, JUN, JUNB, JUND, KLF4, MAP3K8, SRSF3</t>
  </si>
  <si>
    <t>trichostatin A</t>
  </si>
  <si>
    <t>ADAMTS1, APPBP2, BMP2, CKS1B, CXCL10, CXCR4, CYP3A5, DUSP1, FOS, GADD45A, GHR, HBA1/HBA2, HBB, HES1, ID1, ID2, IL10, MRC1, NFKBIA, PLAU, RASSF1, RND3, SAT1, SRF, SULT2A1, UBIAD1</t>
  </si>
  <si>
    <t>deferoxamine</t>
  </si>
  <si>
    <t>CCL3L3, CYP3A5, DDIT3, DUSP1, DUSP5, EGR1, FOS, GADD45A, GADD45B, GDF15, HSPA1A/HSPA1B, IGF1, JUN, RGS1, SERPINE1</t>
  </si>
  <si>
    <t>STAT3</t>
  </si>
  <si>
    <t>ALAS2, ALOX15, CCL3L3, CDH2, CXCL10, CXCR4, DDIT3, EGR1, EGR2, FGL2, FOS, GADD45A, GJA1, HBB, ID2, IFIT2, IL10, JUNB, KLF4, NFKBIZ, NPY, PHLDA1, PLAU, SERPINE1, ZFP36</t>
  </si>
  <si>
    <t>carbonyl cyanide m-chlorophenyl hydrazone</t>
  </si>
  <si>
    <t>DDIT4, DUSP5, GDF15, IL1A, NFKBIZ, PHLDA1, RND3, SERPINE1, ZFP36L1</t>
  </si>
  <si>
    <t>FAS</t>
  </si>
  <si>
    <t>AKT2, APPBP2, CCL3L3, CXCL10, EGR1, EGR2, FGL2, FOS, FOSB, IER3, IL10, IL1A, JUN, JUND, NFKBIA, NR4A1, PLAU, SERPINE1, TNFAIP3, ZFP36</t>
  </si>
  <si>
    <t>SMAD4</t>
  </si>
  <si>
    <t>BMP2, CDH2, FOS, GADD45A, GADD45B, GJA1, ID1, ID2, IER3, IL10, NFKBIA, PLAU, RASSF1, SCD, SERPINE1, ZFP36</t>
  </si>
  <si>
    <t>ADRB</t>
  </si>
  <si>
    <t>ATF3, CXCL10, DDIT3, DDIT4, FGF21, FOS, GADD45A, GDF15, JUN, JUNB, KLF4, NFKBIA, NR4A1</t>
  </si>
  <si>
    <t>DACH1</t>
  </si>
  <si>
    <t>EGR1, FOS, ID1, IER2, JUN, KLF4, SERPINE1, TNFAIP3</t>
  </si>
  <si>
    <t>(+)-MK-801</t>
  </si>
  <si>
    <t>EGR1, FOS, FOSB, GJA1, IL10, JUN, JUNB, JUND, NFKBIA, NPY</t>
  </si>
  <si>
    <t>TP73</t>
  </si>
  <si>
    <t>ALAS2, ATF3, BTG2, COX4I1, CXCL10, CYR61, DDIT3, DDIT4, EGR1, GADD45A, HES1, HSPA1A/HSPA1B, ID2, IER3, LDHD, PLAU, PLK2, SAT1, SERPINE1, SRF</t>
  </si>
  <si>
    <t>HIF1A</t>
  </si>
  <si>
    <t>ADAMTS1, BMP2, CDH2, CXCR4, CYR61, DDIT4, DLL4, FOS, GADD45B, GHR, GJA1, ID1, ID2, IGF1, IL10, IL1A, JUN, MAFF, NR4A1, RASSF1, SERPINE1</t>
  </si>
  <si>
    <t>SRF</t>
  </si>
  <si>
    <t>ACTA1, APOLD1, BMP2, CCM2, CXCR4, DUSP5, EGR1, EGR2, FOS, FOSB, GADD45A, IER2, IGF1, JUN, JUNB, NR4A1, RND3, SRF, Tpm1</t>
  </si>
  <si>
    <t>FOSL1</t>
  </si>
  <si>
    <t>CCL3L3, EGR1, EGR2, FOS, FOSB, IL10, JUN, JUNB, PLAU, SERPINE1</t>
  </si>
  <si>
    <t>ELK1</t>
  </si>
  <si>
    <t>ANKH, BMP2, EGR1, EGR2, FOS, FOSB, JUN, JUNB, ZFP36</t>
  </si>
  <si>
    <t>lovastatin</t>
  </si>
  <si>
    <t>ADAMTS1, ATF3, DDIT3, ENC1, HBA1/HBA2, IL10, IL1A, KLF2, KLF4, RHOB, SERPINE1, SLC16A7</t>
  </si>
  <si>
    <t>indomethacin</t>
  </si>
  <si>
    <t>ADAMTS1, ALOX15, ANXA1, BTG2, CCL3L3, CXCR4, FOS, GDF15, ID1, IER3, IGF1, IL10, IL1A, KRT8, MRC1, TGIF1</t>
  </si>
  <si>
    <t>Creb</t>
  </si>
  <si>
    <t>ATF3, CXCL10, CYR61, DUSP1, EGR1, FOS, FOSB, Giot1/Zfp347, GJA1, HES1, IER3, IGF1, IL10, JUN, JUNB, NR4A1, RGS2, UBC</t>
  </si>
  <si>
    <t>CHUK</t>
  </si>
  <si>
    <t>ATF3, BMP2, CCL3L3, CXCL10, DUSP6, FOS, GADD45B, GM2A, IFIT2, IL10, IL1A, JUNB, NFKBIA, PLAU, TNFAIP3</t>
  </si>
  <si>
    <t>FOXO1</t>
  </si>
  <si>
    <t>ACACA, CXCL10, DDIT4, EGR1, EGR2, ERG, FGF21, FOS, FOSB, GADD45A, GADD45B, IER3, IGF1, JUN, JUNB, KLF2, KLF4, NPY, S1PR3, SCD, SERPINE1</t>
  </si>
  <si>
    <t>15-deoxy-delta-12,14 -PGJ 2</t>
  </si>
  <si>
    <t>CXCL10, DDIT3, EGR1, FOS, GADD45A, GDF15, IL10, IL1A, JUN, KLF4, NFKBIA, PLAU, SERPINE1, TGIF1</t>
  </si>
  <si>
    <t>NFIL3</t>
  </si>
  <si>
    <t>ACACA, FGF21, GADD45A, GADD45B, ID2, IL10, SCD</t>
  </si>
  <si>
    <t>SP3</t>
  </si>
  <si>
    <t>ATF3, CDC25B, CDH2, DUSP1, EGR1, FOS, GDF15, GHR, IGF1, IL10, IL1A, JUN, KLF4, PLAU, SERPINE1</t>
  </si>
  <si>
    <t>EP300</t>
  </si>
  <si>
    <t>ACTA1, CHPT1, CXCR4, DUSP1, EGR1, EGR2, FNDC3B, FOS, GM2A, HBB, ID1, ID2, IGF1, JUN, MAP3K8, NFKBIA, NR4A1, SLC43A1, STOM, TNFAIP3, ZFP36L2</t>
  </si>
  <si>
    <t>LEP</t>
  </si>
  <si>
    <t>ACACA, CCL3L3, CXCL10, CYP3A5, CYR61, DLL4, DUSP6, EGR1, EGR2, FGF21, FOS, GADD45A, IGF1, IL10, JUN, JUNB, JUND, NPY, SCD, SERPINE1, ZFP36</t>
  </si>
  <si>
    <t>HRAS</t>
  </si>
  <si>
    <t>ACTA1, BTG2, CXCL10, DDIT3, DUSP1, DUSP6, EGR1, F2RL2, FOS, FOSB, GJA1, HES1, ID2, IL1A, JUN, JUNB, KLF6, MAP3K8, NFKBIA, PLAU, RHOB, SERPINE1, SRF, Tpm1, WSB2</t>
  </si>
  <si>
    <t>benzo(a)pyrene</t>
  </si>
  <si>
    <t>ALAS2, ANXA1, CDC25B, CKS1B, CYR61, FOS, HSPA1A/HSPA1B, IER3, IGF1, JUN, KLF2, MAFF, NR4A1, SERPINE1, UGT1A6</t>
  </si>
  <si>
    <t>NFYA</t>
  </si>
  <si>
    <t>CDC25B, EGR1, GADD45A, GADD45B, IGF1, JUN, JUNB, JUND, RHOB, SCD</t>
  </si>
  <si>
    <t>ACACA, EGR1, FGL2, FOS, GADD45B, IER2, JUN, JUNB, JUND, KLF6, SCD, TNFAIP3, ZFP36</t>
  </si>
  <si>
    <t>nitric oxide</t>
  </si>
  <si>
    <t>ATF3, CXCL10, DDIT3, DUSP1, DUSP6, EGR1, FOS, GADD45A, IER3, IL10, JUN, JUNB, NPY</t>
  </si>
  <si>
    <t>ZMPSTE24</t>
  </si>
  <si>
    <t>ATF3, BTG2, DDIT4, GADD45A, GADD45B, GHR, IGF1, IGFALS</t>
  </si>
  <si>
    <t>PPRC1</t>
  </si>
  <si>
    <t>DDIT4, DUSP5, GDF15, IL1A, NFKBIZ, PHLDA1, RND3, ZFP36L1</t>
  </si>
  <si>
    <t>Immunoglobulin</t>
  </si>
  <si>
    <t>ALAS2, CCL3L3, CDH2, CXCL10, DUSP1, EGR1, EGR2, FOS, FOSB, IL10, IL1A, KLF4, MAFF, NFKBIA, RGS2, SAT1, YBX3</t>
  </si>
  <si>
    <t>CSF1</t>
  </si>
  <si>
    <t>DUSP1, DUSP5, EGR1, F2RL2, FOS, GDF15, IGF1, IL10, IL1A, JUN, JUNB, MRC1, PLAU, TNFAIP3</t>
  </si>
  <si>
    <t>cocaine</t>
  </si>
  <si>
    <t>DUSP1, DUSP5, EFNB2, EGR1, EGR2, FOS, FOSB, GADD45A, GADD45B, JUN, JUNB, NPY, NR4A1, Tpm1</t>
  </si>
  <si>
    <t>TCR</t>
  </si>
  <si>
    <t>CCL3L3, CXCL10, CXCR4, EGR1, EGR2, FOS, GADD45B, IFIT2, IL10, JUN, JUNB, KLF2, MAP3K7, MAP3K8, NFKBIA, NR4A1, SRF, TNFAIP3, ZBTB7B</t>
  </si>
  <si>
    <t>BAPTA-AM</t>
  </si>
  <si>
    <t>ATF3, CXCL10, CYP3A5, DDIT3, EGR1, FOS, JUN, NR4A1</t>
  </si>
  <si>
    <t>FADD</t>
  </si>
  <si>
    <t>CXCL10, CXCR4, EGR1, FOS, GADD45B, IFIT2, JUN, JUNB, KLF6, TNFAIP3</t>
  </si>
  <si>
    <t>pCPT-cAMP</t>
  </si>
  <si>
    <t>EGR1, FOS, JUN, JUNB, NR4A1</t>
  </si>
  <si>
    <t>Map3k7</t>
  </si>
  <si>
    <t>CCL3L3, CXCL10, EGR2, FGL2, IFIT2, IL10, JUN, NFKBIZ, SCD</t>
  </si>
  <si>
    <t>TGFB3</t>
  </si>
  <si>
    <t>ACTA1, CDH2, CYR61, FOS, FOSB, GJA1, JUN, JUND, S1PR3, SCD, SERPINE1</t>
  </si>
  <si>
    <t>ADRA1B</t>
  </si>
  <si>
    <t>ACTA1, DUSP1, EGR1, EGR2, FOS, JUN, NPY, NR4A1</t>
  </si>
  <si>
    <t>carrageenan</t>
  </si>
  <si>
    <t>CCL3L3, EGR1, EGR2, FOS, FOSB, JUN, JUNB, JUND</t>
  </si>
  <si>
    <t>CEBPB</t>
  </si>
  <si>
    <t>CCL3L3, CDC25B, CXCR4, DDIT3, EFNB2, FOS, GADD45A, HBB, ID1, IER3, IGF1, IL10, IL1A, JUN, NFKBIZ, SAT1, SCD, SERPINE1, SULT2A1, UGT1A6</t>
  </si>
  <si>
    <t>MAPK8</t>
  </si>
  <si>
    <t>BMP2, CDH2, DUSP1, DUSP6, EGR1, FOS, IL10, JUN, JUND, KLF6, PLAU, TNFAIP3, ZFP36</t>
  </si>
  <si>
    <t>norepinephrine</t>
  </si>
  <si>
    <t>ACTA1, ADRB1, CXCR4, DUSP1, EGR1, FGF21, FOS, GDF15, ID1, IL10, NFKBIA, NR4A1, SERPINE1</t>
  </si>
  <si>
    <t>ATF3, EGR1, EGR2, FOS, FOSB, GJA1, GM2A, HBA1/HBA2, IL10, IL1A, JUN, JUNB, KLF6, KRT8, NPY, NR4A1, PHLDA1, PLAU, PLK2, SCD, SERPINE1, Tpm1, VAV3</t>
  </si>
  <si>
    <t>SOCS3</t>
  </si>
  <si>
    <t>ACTA1, ATF3, CXCL10, EGR1, FOS, IFIT2, IGFALS, IL10, JUN, SCD</t>
  </si>
  <si>
    <t>F7</t>
  </si>
  <si>
    <t>CYR61, EGR1, FOS, GADD45A, IER2, RND3, ZFP36</t>
  </si>
  <si>
    <t>H89</t>
  </si>
  <si>
    <t>DUSP1, EGR1, EGR2, FOS, GJA1, IGF1, IL10, NFKBIA, NR4A1, PLAU, SERPINE1, SULT2A1</t>
  </si>
  <si>
    <t>GDF2</t>
  </si>
  <si>
    <t>ANKH, CXCR4, EFNB2, FOS, GADD45B, ID1, ID2, IGF1, NPY, PIM3</t>
  </si>
  <si>
    <t>SMAD3</t>
  </si>
  <si>
    <t>BMP2, CCL3L3, CDH2, CXCL10, EGR1, FOS, GADD45B, ID1, ID2, JUN, JUNB, JUND, RHOB, SERPINE1, ZFP36</t>
  </si>
  <si>
    <t>TLR9</t>
  </si>
  <si>
    <t>ATF3, CCL3L3, CXCL10, DUSP1, EGR1, GADD45B, IER3, IFIT2, IL10, IL1A, NFKBIZ, NPY, NR4A1, PHLDA1, SERPINE1</t>
  </si>
  <si>
    <t>tunicamycin</t>
  </si>
  <si>
    <t>ACACA, ATF3, DDIT3, DDIT4, EGR1, FGF21, GADD45B, IFRD1, IL1A, KLF4, NFKBIA, PHLDA1, SCD, SRPRA</t>
  </si>
  <si>
    <t>hyaluronic acid</t>
  </si>
  <si>
    <t>CCL3L3, CXCL10, CXCR4, FOS, IL10, JUN, NFKBIA, NR4A1, PLAU, SERPINE1, TNFAIP3</t>
  </si>
  <si>
    <t>IL17A</t>
  </si>
  <si>
    <t>CXCL10, CXCR4, CYR61, FOS, GADD45A, HEXB, IL10, IL1A, JUN, KLF2, MRC1, NFKBIZ, PLAU, TNFAIP3, ZC3H12A</t>
  </si>
  <si>
    <t>PLAU</t>
  </si>
  <si>
    <t>CYR61, GDF15, GJA1, IGF1, NPY, PHLDA1, PIM3, PLAU, SERPINE1</t>
  </si>
  <si>
    <t>raloxifene</t>
  </si>
  <si>
    <t>AP1G1, BMP2, CLK1, DDIT4, DUSP1, HES1, HSPA1A/HSPA1B, IER3, IGF1, JUN, KLF6, PLK2, SERPINE1</t>
  </si>
  <si>
    <t>PSEN1</t>
  </si>
  <si>
    <t>ACTA1, CCL3L3, CDH2, CLTA, DNAJC5, DUSP1, EGR1, FOS, GADD45B, GJA1, HBA1/HBA2, HES1, HINT1, IGF1, IL10, MFSD14A, SLC11A2, Tpm1, UBC</t>
  </si>
  <si>
    <t>APOLD1, CSRNP1, DUSP6, FOSB, HSPA1A/HSPA1B, KLF4, NR4A1, OSGIN1, PHLDA1</t>
  </si>
  <si>
    <t>AKT1</t>
  </si>
  <si>
    <t>ANKH, BMP2, CXCL10, CXCR4, EGR1, FOS, FOSB, GDF15, IL10, JUND, PHLDA1, RAB11A, RHOB, SCD, SERPINE1, SRF</t>
  </si>
  <si>
    <t>ADRA1</t>
  </si>
  <si>
    <t>ACTA1, EGR1, FOS, JUNB</t>
  </si>
  <si>
    <t>ghrelin</t>
  </si>
  <si>
    <t>ACACA, EGR1, FOS, SCD</t>
  </si>
  <si>
    <t>ACVRL1</t>
  </si>
  <si>
    <t>CXCR4, EFNB2, GDF15, ID1, ID2, PLAU, SERPINE1</t>
  </si>
  <si>
    <t>tamoxifen</t>
  </si>
  <si>
    <t>ACACA, BMP2, CDH2, CXCR4, CYP3A5, CYR61, FOS, GDF15, HES1, IER3, IGF1, JUN, JUNB, MAFF, SCD, SULT2A1</t>
  </si>
  <si>
    <t>AHR</t>
  </si>
  <si>
    <t>ACACA, BTG2, CDC25B, CDH2, CXCL10, DUSP6, FGF21, FOS, GADD45A, HES1, IL10, JUN, JUNB, KLF2, PI4K2A, SCD, SERPINE1, UGT1A6</t>
  </si>
  <si>
    <t>KLF6</t>
  </si>
  <si>
    <t>ATF3, CCL3L3, CDH2, IL1A, MRC1, NFKBIA, NR4A1, PLAU, VAV3</t>
  </si>
  <si>
    <t>PRKCA</t>
  </si>
  <si>
    <t>ACTA1, EGR1, FOS, GDF15, HES1, HSPA1A/HSPA1B, ID1, ID2, JUN, NFKBIA, SERPINE1</t>
  </si>
  <si>
    <t>PTHLH</t>
  </si>
  <si>
    <t>ADAMTS1, CDC25B, EFNB2, FOS, HSPA1A/HSPA1B, IGF1, PLAU, RGS2, SERPINE1</t>
  </si>
  <si>
    <t>glutamine</t>
  </si>
  <si>
    <t>DDIT3, DUSP1, FGF21, FOS, GADD45A, HSPA1A/HSPA1B, JUNB, KLF4, NFKBIA, NR4A1</t>
  </si>
  <si>
    <t>isobutylmethylxanthine</t>
  </si>
  <si>
    <t>CXCR4, EGR1, EGR2, ENC1, FOS, IL10, JUN, JUNB, KLF4, SCD, SERPINE1, ZC3H12A</t>
  </si>
  <si>
    <t>HMGA1</t>
  </si>
  <si>
    <t>CYR61, DDIT3, EGR1, FOS, GHR, IER2, IER3, IGF1, IGFALS, JUNB, KLF2, RHOB</t>
  </si>
  <si>
    <t>Akt</t>
  </si>
  <si>
    <t>BMP2, BTG2, COX4I1, CXCL10, CXCR4, DLL4, EGR2, FOS, HES1, IER3, IGF1, IL10, JUN, NFKBIA, RHOB, SERPINE1</t>
  </si>
  <si>
    <t>RPS6KA4</t>
  </si>
  <si>
    <t>DUSP1, FOS, IL10, JUN, JUNB</t>
  </si>
  <si>
    <t>LIPE</t>
  </si>
  <si>
    <t>ATF3, CLK1, EGR1, FOS, GJA1, H3F3A/H3F3B, HSPA1A/HSPA1B, ID2, NPY, NR4A1, SCD</t>
  </si>
  <si>
    <t>NOD2</t>
  </si>
  <si>
    <t>BMP2, CXCL10, IER3, IL10, IL1A, KLF2, MAP3K8, NFKBIA, TNFAIP3</t>
  </si>
  <si>
    <t>GNB2</t>
  </si>
  <si>
    <t>CCL3L3, DUSP1, FOSB, IER3, NR4A1, PLAU, PLK2</t>
  </si>
  <si>
    <t>MAP2K5</t>
  </si>
  <si>
    <t>ACTA1, FOS, ID1, JUN, KLF2, NR4A1</t>
  </si>
  <si>
    <t>oblimersen</t>
  </si>
  <si>
    <t>ATF3, BRD2, DUSP1, EFNB2, GADD45A, GADD45B, IFRD1, MAFF</t>
  </si>
  <si>
    <t>NOTCH1</t>
  </si>
  <si>
    <t>BMP2, CYR61, DLL4, EFNB2, FOS, FOSB, HBA1/HBA2, HES1, ID1, ID2, IL10, IL1A, KRT8, RND3, SERPINE1</t>
  </si>
  <si>
    <t>PDX1</t>
  </si>
  <si>
    <t>ATF3, CXCR4, DUSP5, DUSP6, EGR1, ID1, ID2, IER3, INTS5, JUN, JUNB, KLF6, KRT8</t>
  </si>
  <si>
    <t>CP-55940</t>
  </si>
  <si>
    <t>BTG2, GADD45A, JUN, JUNB, NFKBIA, TNFAIP3, UBC</t>
  </si>
  <si>
    <t>CD3</t>
  </si>
  <si>
    <t>ANXA1, CCL3L3, CDK2AP1, CKS1B, CLK1, CXCL10, CXCR4, EGR2, FOS, HINT1, HSPA1A/HSPA1B, IGF1, IL10, IL1A, JUN, JUNB, MAP3K8, NFKBIA, NR4A1, STOM, TNFAIP3, TRA2A, ZFP36, ZFP36L1</t>
  </si>
  <si>
    <t>resveratrol</t>
  </si>
  <si>
    <t>ATF3, BMP2, CCL3L3, COX4I1, CXCL10, DDIT3, EGR1, FGF21, FOS, GDF15, JUN, JUND, MRC1, NFKBIA, PLAU, SERPINE1</t>
  </si>
  <si>
    <t>CHRM1</t>
  </si>
  <si>
    <t>CYR61, EGR1, EGR2, FOS, JUN</t>
  </si>
  <si>
    <t>MAP3K3</t>
  </si>
  <si>
    <t>ACTA1, BMP2, FOS, IL10, JUN, TNFAIP3</t>
  </si>
  <si>
    <t>PRKCD</t>
  </si>
  <si>
    <t>CXCL10, DDIT3, DUSP6, FOS, GDF15, IL10, JUN, JUNB, KLF6, NFKBIA, NR4A1, SERPINE1, ZFP36</t>
  </si>
  <si>
    <t>GNB1</t>
  </si>
  <si>
    <t>TNFRSF1A</t>
  </si>
  <si>
    <t>CCL3L3, CDH2, CXCL10, CYP3A5, GHR, IER3, IGF1, IL10, IL1A, JUN, PLAU, SERPINE1</t>
  </si>
  <si>
    <t>F2R</t>
  </si>
  <si>
    <t>CYR61, DUSP1, EGR1, FOS, GJA1, KRT8, NR4A1, PLAU, RGS18, TNFAIP3</t>
  </si>
  <si>
    <t>SERCA</t>
  </si>
  <si>
    <t>BTG2, EGR1, JUN, ZFP36</t>
  </si>
  <si>
    <t>6-cyano-7-nitroquinoxaline-2,3-dione</t>
  </si>
  <si>
    <t>EGR1, FOS, JUN, JUNB</t>
  </si>
  <si>
    <t>lysophosphatidylcholine</t>
  </si>
  <si>
    <t>CCL3L3, EGR1, GJA1, JUN, PLAU, RGS2, SERPINE1</t>
  </si>
  <si>
    <t>amino acids</t>
  </si>
  <si>
    <t>DDIT3, FOS, FOSB, IGF1, JUN, JUNB</t>
  </si>
  <si>
    <t>NFATC3</t>
  </si>
  <si>
    <t>ATF3, BMP2, DDIT4, EGR2, FOS, GJA1, IL10, JUN</t>
  </si>
  <si>
    <t>lactacystin</t>
  </si>
  <si>
    <t>chemical - protease inhibitor</t>
  </si>
  <si>
    <t>ATF3, CXCR4, DDIT3, DUSP1, GJA1, HBB, IFRD1, ITPRID2, NFKBIA, NR4A1, SAT1, VAV3, ZFP36L2</t>
  </si>
  <si>
    <t>pentobarbital</t>
  </si>
  <si>
    <t>FOS, JUN, JUNB, JUND, NR4A1</t>
  </si>
  <si>
    <t>sirolimus</t>
  </si>
  <si>
    <t>ACACA, BMP2, CCL3L3, CXCR4, DDIT3, DDIT4, EGR1, FOS, H3F3A/H3F3B, HNRNPU, ID1, ID2, IL10, JUNB, KLF2, MRC1, SCD, SERPINE1, SRSF3, ZFP36, ZNF845</t>
  </si>
  <si>
    <t>D-galactosamine</t>
  </si>
  <si>
    <t>CXCL10, FOS, GDF15, IL10, JUN, JUNB, JUND</t>
  </si>
  <si>
    <t>MET</t>
  </si>
  <si>
    <t>CCL3L3, CDH2, FGL2, FOS, JUN, KLF4, NFKBIZ, PIM3, PLK2, TGIF1</t>
  </si>
  <si>
    <t>EDN1</t>
  </si>
  <si>
    <t>ACTA1, ANXA1, CDH2, CXCR4, CYR61, EGR1, FOS, FOSB, GJA1, JUN, JUNB, PLAU, SERPINE1</t>
  </si>
  <si>
    <t>nitrofurantoin</t>
  </si>
  <si>
    <t>ADAMTS1, BTG2, CCL3L3, CXCL10, DDIT3, GADD45A, ID1, IER3, IFRD1, IGF1, IL10, NFKBIA</t>
  </si>
  <si>
    <t>TFRC</t>
  </si>
  <si>
    <t>ATF3, DDIT3, DDIT4, FOS, GADD45A, ID2, JUN, RGS1, SLC11A2</t>
  </si>
  <si>
    <t>Hdac</t>
  </si>
  <si>
    <t>ADAMTS1, ATF3, BMP2, CXCR4, DDIT3, EGR1, FOS, GADD45B, IGF1, JUN, KLF6, NR4A1</t>
  </si>
  <si>
    <t>6-hydroxydopamine</t>
  </si>
  <si>
    <t>DDIT3, DDIT4, FOS, FOSB, HSPA1A/HSPA1B, IL10, JUN, NPY, UBC</t>
  </si>
  <si>
    <t>ESR1</t>
  </si>
  <si>
    <t>AKT2, ATF3, BMP2, CHFR, CLEC1B, DDIT4, DUSP5, EFNB2, EGR1, EML1, FOS, FOSB, GADD45B, GDF15, GHR, GJA1, GM2A, ID1, IER3, IFRD1, IGF1, IL1A, JUN, JUNB, JUND, MAP3K8, NFKBIA, PLAU, PPP2R1A, RND3, SERPINE1, TCIM, TNFAIP3, VAV3, ZBTB7B, ZNF107</t>
  </si>
  <si>
    <t>testosterone</t>
  </si>
  <si>
    <t>ADRB1, ANXA1, CDH2, DDIT4, EGR1, FOS, FOSB, GADD45A, HSPA1A/HSPA1B, ID1, IGF1, JUN, JUND, NFKBIA, NPY, PLAU, Scd3</t>
  </si>
  <si>
    <t>SMARCA4</t>
  </si>
  <si>
    <t>ACTA1, CLK1, CXCR4, DUSP6, EGR1, FOS, GADD45A, GADD45B, HBB, HEXB, IER3, IGF1, IL36B, JUN, KDM6B, MAFF, NFKBIZ, RASSF1, RGS1, RGS2, SERPINE1, TAOK3, TCIM</t>
  </si>
  <si>
    <t>HDAC6</t>
  </si>
  <si>
    <t>ADAMTS1, IGF1, IL10, JUN, JUNB, PLAU, SERPINE1</t>
  </si>
  <si>
    <t>estrogen receptor</t>
  </si>
  <si>
    <t>AKT2, ANXA1, CXCR4, EGR1, FOS, HSPA1A/HSPA1B, IGF1, IL1A, JUN, KRT8, PLAU, RGS2, SAT1, SERPINE1</t>
  </si>
  <si>
    <t>butyric acid</t>
  </si>
  <si>
    <t>ALOX15, ANXA1, CAPN7, CKS1B, CXCR4, DUSP1, FGF21, FOS, GADD45A, HBA1/HBA2, HBB, IL10, KLF4, NFKBIA, NR4A1, PLAU, SAT1, SERPINE1, ZFP36L1</t>
  </si>
  <si>
    <t>genistein</t>
  </si>
  <si>
    <t>BMP2, CXCL10, DUSP1, FOS, GDF15, GM2A, HEXB, HSPA1A/HSPA1B, ID1, ID2, IFIT2, IGF1, IL10, JUN, JUNB, JUND, SERPINE1, SLC11A2</t>
  </si>
  <si>
    <t>RAC2</t>
  </si>
  <si>
    <t>ANXA1, CCL3L3, CDH2, EFNB2, EGR2, FOS, NR4A1</t>
  </si>
  <si>
    <t>nicotinic acetylcholine receptor</t>
  </si>
  <si>
    <t>FOS, ID1, JUN, JUNB</t>
  </si>
  <si>
    <t>Muscarinic cholinergic receptor</t>
  </si>
  <si>
    <t>CYR61, FOS, JUN, RGS2</t>
  </si>
  <si>
    <t>tretinoin</t>
  </si>
  <si>
    <t>ANXA1, BMP2, BTG2, CAPN7, CSRNP1, CXCL10, CXCR4, CYR61, DDIT3, DHX33, DLL4, DUSP1, EGR1, FOS, GDF15, GHR, GJA1, GM2A, HES1, ID1, ID2, IER3, IFIT2, IGF1, IL10, IL1A, IL36B, JUN, LRP6, MAP3K8, NAT2, Nrgn, PHLDA1, PLAU, PLK2, SCD, SERPINE1, SNX8, TNFAIP3, ZFAND5</t>
  </si>
  <si>
    <t>filgrastim</t>
  </si>
  <si>
    <t>ALOX15, ANXA1, ATF3, BTG2, CCL3L3, CXCL10, CXCR4, EGR2, FGL2, GADD45A, IFIT2, IL10, JUN, KLF6, MAFF, NR4A1, PF4, RGS1, ZFP36L1</t>
  </si>
  <si>
    <t>ZFP36</t>
  </si>
  <si>
    <t>CCL3L3, FOS, IER3, IL10, IL1A, JUN, NFKBIA, PLAU, ZFP36</t>
  </si>
  <si>
    <t>NRG2</t>
  </si>
  <si>
    <t>CYR61, EGR1, FOSB, HES1, IER2, IER3, JUNB, NR4A1</t>
  </si>
  <si>
    <t>quinolinic acid</t>
  </si>
  <si>
    <t>EGR1, FOS, FOSB, HSPA1A/HSPA1B, JUN, JUNB, JUND</t>
  </si>
  <si>
    <t>COL18A1</t>
  </si>
  <si>
    <t>CDC25B, DDIT4, EFNB2, FOS, ID1, JUN, JUNB, PLAU, SERPINE1</t>
  </si>
  <si>
    <t>tert-butyl-hydroquinone</t>
  </si>
  <si>
    <t>ATF3, FOS, GADD45A, IL10, JUN, JUNB, OSGIN1, SERPINE1, ZFP36L2</t>
  </si>
  <si>
    <t>epoprostenol</t>
  </si>
  <si>
    <t>EGR1, FOS, IL10, RGS18, SERPINE1</t>
  </si>
  <si>
    <t>caffeine</t>
  </si>
  <si>
    <t>COX4I1, EGR1, FOS, FOSB, JUNB, NR4A1, SRSF3, SULT2A1</t>
  </si>
  <si>
    <t>methylnitronitrosoguanidine</t>
  </si>
  <si>
    <t>BTG2, EGR1, GADD45A, GDF15, PLAU, SERPINE1</t>
  </si>
  <si>
    <t>estrogen</t>
  </si>
  <si>
    <t>BMP2, CKS1B, CYR61, DUSP1, EGR1, FOS, GJA1, IGF1, IL10, IL1A, JUN, JUNB, NR4A1, RAB11A, ZFP36</t>
  </si>
  <si>
    <t>ITGB1</t>
  </si>
  <si>
    <t>ACTA1, CDH2, FOS, JUN, JUNB, LRP6, PLAU, SERPINE1, TNFAIP3</t>
  </si>
  <si>
    <t>RASSF1</t>
  </si>
  <si>
    <t>CDH2, CXCR4, EFNB2, EGR1, FOS, GDF15, GHR, KLF4, PLK2</t>
  </si>
  <si>
    <t>ADAMTS1, ATF3, CXCL10, DDIT4, IGF1, IL10, IL1A, NFKBIA, PHLDA1, PLAU, Spry1, UGT1A6</t>
  </si>
  <si>
    <t>phorbol esters</t>
  </si>
  <si>
    <t>ANXA1, CDH2, DUSP1, EGR1, FOS, IL10, JUN, JUNB, PLAU</t>
  </si>
  <si>
    <t>GLI3</t>
  </si>
  <si>
    <t>DUSP1, DUSP5, EGR1, FOSB, JUNB, KLF2, NFKBIZ, TNFAIP3</t>
  </si>
  <si>
    <t>2-(4-amino-1-isopropyl-1H-pyrazolo[3,4-d]pyrimidin-3-yl)-1H-indol-5-ol</t>
  </si>
  <si>
    <t>ADAMTS1, ATF3, EGR1, EGR2, GJA1, ID1, IFRD1, NR4A1</t>
  </si>
  <si>
    <t>MAP2K1</t>
  </si>
  <si>
    <t>ATF3, CCL3L3, DUSP1, DUSP5, DUSP6, EGR2, FOS, IL1A, JUN, JUND, NFKBIA, UBC</t>
  </si>
  <si>
    <t>acetic acid</t>
  </si>
  <si>
    <t>2hr Nonischemic vs Shams</t>
  </si>
  <si>
    <t>HNF4A</t>
  </si>
  <si>
    <t>A1CF, AASS, ABCE1, ABT1, Acnat1/Acnat2, ACOT13, ACP2, ACSS2, AFP, AGPAT1, AGT, AK2, AKR1C3, AKR1C4, ALDH5A1, ALS2, AMACR, ANAPC10, ANG, ANKRA2, ANKRD49, ARFIP2, ARG1, ARPC5, ATG9A, ATP6V1H, ATP7A, ATP7B, BAAT, BACE1, BAZ1A, BCAR1, BCL2L1, BLOC1S1, BMP2K, BMP5, BRF2, C11orf52, C11orf58, C12orf49, C2orf42, C4orf19, C6, CASP2, CBLL1, CCDC90B, CCNG1, CCNG2, CCNT1, CCT8, CD1D, CDC25A, CDC42EP2, CDK12, CDKN1A, CDKN1B, CENPO, CIDEC, CKS2, CLDND1, CNOT9, COASY, COPS8, COQ10B, COX17, CSTF2T, CUL5, Cyp2b13/Cyp2b9, CYP3A5, CYP7B1, CYTH2, DBT, DCAF13, DCTN4, DDX10, DDX18, DDX27, DELE1, DHX38, DHX8, DNAJA2, DNAJC28, DUSP19, DYRK1B, EIF1AD, EIF4ENIF1, ENC1, EPB41L4B, EPHA2, EPPK1, ERG28, ERI2, EXOSC2, FASTKD2, FBXO31, FEM1C, FH, FIG4, FMO2, FN3KRP, FOXJ3, FURIN, FUT10, FUT11, FUT8, FZD1, GAB1, GBE1, GCHFR, GLYAT, GNAI3, GNL3, GOLIM4, GOLT1B, GPX1, GRWD1, GTF2E1, GTF2H1, GTF2I, GUCY2C, GUF1, HAO1, HBP1, HIST1H4K, HNF1B, HNRNPC, HNRNPR, HPN, Hsd3b4 (includes others), HSPE1, IER5, IFNGR1, IMPA1, INHBA, INTS4, INTS7, IPO13, ISOC1, ITGA9, IVNS1ABP, KATNBL1, KLF15, KNG1, KRR1, LARP4, LDLR, LIPC, LRIG2, LRRC8C, LSG1, MAOB, MAT2A, MED18, MED23, METAP2, MGST3, MIS18BP1, MRM1, MRPL57, MRTO4, MSRB2, Mt1, MTHFS, N4BP1, N4BP2L2, NAGA, NAT10, NCBP1, NCK1, NCOA4, NDFIP1, NDRG1, NDUFA1, NDUFA7, NDUFS4, NEK4, NEK7, NOC3L, NOLC1, NPAT, NPM1, NR1H3, NR1H4, NR2F2, NUDT2, NUDT6, NUFIP1, NUP54, NVL, OAZ2, ORMDL2, OSBPL11, OSMR, OTC, OTUD6B, OTUD7B, P2RY2, PALMD, PAN2, PAPOLA, PCBD1, PCYT1A, PDCD4, PDK2, PGGT1B, PHTF1, PIK3C3, PKLR, PLA2G2D, PNO1, PNP, POLB, POLE3, POLL, POLR1B, POLR1C, POLR3E, POLR3F, POLR3G, PPARGC1A, PPFIBP2, PPL, PPP2R5B, PRELID3B, PRKCE, PROZ, PRPF38B, PRR3, PSMA3, PSME3, PTGES3, PTGFR, PUS3, PWP1, QTRT2, RAD17, RARB, RASSF1, RBM28, REPIN1, RIOK1, RIOK2, RNASE4, RNF31, RNF5, RPS6, RPS6KA1, RPS6KC1, RRM1, RRP8, RSL24D1, RTN4IP1, RXRA, SARS2, SART3, SAT2, SBNO2, SCD, SEC11C, SF3B1, SFSWAP, SKI, SLC16A6, SLC31A1, SLC35A1, SMARCA5, SMC2, SNRPD2, SNX11, SNX17, SOX17, SREBF1, SREBF2, SRR, SRSF3, STAMBP, STK19, STOM, STRAP, STX17, SUPT16H, SUPT7L, SYNPO, TADA1, TADA3, TAF6, TAOK3, TBC1D15, TBCK, TCF12, TCF19, TCF7L2, TERF2IP, TEX10, TFB2M, TFRC, THAP2, THYN1, TIMM17A, TIMP3, TMA16, TMBIM6, TMEM53, TMEM87A, TMEM87B, TNFAIP1, TNPO3, TOM1, TPCN1, TPX2, TRIM23, TRIM5, TRMT13, TRMT6, TTC26, TUT1, TXNIP, TXNRD1, TYMS, UBE2N, UMPS, USP30, USP36, UTP18, UTP3, VAMP5, VKORC1, WDR12, WDR46, WDR77, YKT6, ZBTB11, ZNF146, ZNF189, ZNF410</t>
  </si>
  <si>
    <t>ADRA1B, Akr1c12/Akr1c13, AKR1C3, AKR7A2, ALAD, ARG1, ARSB, ATP1B1, B4GALT6, CCNG1, CD38, CDKN1A, CTSS, CTSV, Cyb5r3, Cyp2b13/Cyp2b9, Ddx3x, DGKZ, DIO1, DPYS, ECE1, EDNRB, EIF3B, EPN2, FBXO30, FBXO32, FDFT1, FGL2, Fn3k, GCHFR, GCK, GHR, GNL3, H1f0, HMOX1, Hnrnpab, HPN, Hsd3b4 (includes others), HSPA1A/HSPA1B, HYAL2, ID1, IDH1, IFNGR1, IGFALS, INPP4A, IRF1, IRF7, ITGB1, IVNS1ABP, JUP, KLF15, KRAS, LDLR, LGALS9B, LGR4, LOC100911721/Slc29a2, LPL, MAOB, MAP1LC3B, Marcks, MAX, Mt1, MVK, Mx2, MYBBP1A, MYO1B, NAA15, NCL, NDE1, NDUFV3, NFIB, NOLC1, NPM1, NR1H3, NR1H4, NUDT4, ODC1, OTC, PCYT1A, PDK1, PIGR, PIM3, PLA1A, PLAU, PLAUR, PPIL3, PPL, PPOX, PPP2CA, PRKACA, PTER, PTPN1, RAB38, RABEP1, RAF1, RGS2, SEPHS2, SERPINA6, SLC12A7, SLC16A6, SLC29A1, SLC7A2, SMN1/SMN2, TAPBP, TFRC, TIMP3, TMEM53, TMSB10/TMSB4X, TNK2, TOMM20, UBE2G2, UGCG, VCAM1, Wasl, WDR74, ZFP36L1, ZNF622, ZYX</t>
  </si>
  <si>
    <t>CST5</t>
  </si>
  <si>
    <t>ABT1, ARHGAP12, ARHGAP29, BLOC1S1, BRIX1, CAMK2G, CEBPZ, COPS8, DCP1A, DDX18, DDX21, DHX38, DKC1, DOCK5, DR1, DSP, EDC4, EIF2B1, ELK3, GNL3, HNRNPC, HNRNPU, IGBP1, INTS4, KRR1, LAMC1, LYAR, MAK16, MALT1, MAP1S, MRTO4, NCBP1, NCL, NDUFB7, NHP2, NIFK, NIP7, NOC3L, NOL9, NOM1, NOP2, NT5DC3, NUMA1, OTUD4, PPAN, PPL, PPP2R2A, PPP2R5A, PRPF8, PUS1, RBM28, RBM3, RBP1, RNASEH2B, RPF2, RRP1, RRP15, RRS1, TBL3, UTP14A, UTP18, WDR3, WDR77</t>
  </si>
  <si>
    <t>ALAD, ALPL, ASNSD1, CCNG1, CIPC, CNKSR3, CPQ, CPSF2, CTSV, DDX39A, DIO1, DNAJA2, EIF3B, Fn3k, GHR, GNL3, H3F3A/H3F3B, HIST1H4H, HIVEP2, HMOX1, HNRNPU, HSPA1A/HSPA1B, ICAM1, IDH1, IRF1, IRF7, KTI12, MAF, MPST, MYBBP1A, NAA15, NCL, NOP58, NPM1, NVL, PFDN2, PHAX, PNN, PTH1R, PTP4A1, PTPN1, Pvr, SART3, Serbp1, SMN1/SMN2, SSB, SUOX, TAP1, TFRC, Tpm3, UPB1, VCAM1, ZFP36L1, ZNF622</t>
  </si>
  <si>
    <t>AGT, AKT2, AMIGO2, ARHGEF3, ARRB1, ARRB2, ATP1B1, ATP6AP1, BAG3, BCL2L1, BCOR, BIRC2, BMP2, BRCA1, CASP6, CD38, CDKN1A, CIDEC, CLCF1, CUL4A, CXCL2, CYP3A5, DAXX, DBI, DBT, DEAF1, DPF2, DUSP22, DUT, ELMOD2, ENC1, EPB41L4B, FAM89B, FASTKD2, FKBP5, FNTA, GAB1, GEM, GLCCI1, GPX1, HNRNPU, Hsd3b4 (includes others), ICAM1, IDH1, IFIT1B, IGFALS, IL15RA, IL18, INHBA, IRF1, ITGAV, JMJD6, LIPC, LRRC8A, LYST, MAEA, MALT1, MAP3K14, MAP4K3, MAPK3, MAX, MCL1, Mt1, MYD88, NFKB1, NLRP3, NSMAF, OASL, OLR1, PDCD4, PDE4B, PIGR, PIM3, PLK2, PPP1R21, PPP2CA, PPP2R1B, PPP3R1, PRKAR1A, PRKCE, PSMA6, PTGR1, RABGGTB, RAF1, RGS2, SCAP, SERPINA6, SLC19A2, SON, STAT5A, STOM, TADA3, TCF19, THBD, TIMP3, TM2D2, TM2D3, TNFAIP1, TNFRSF10A, TNFRSF12A, TNFRSF1A, TNFRSF1B, TP53BP2, UBE2K, UGCG, VCAM1, VIPR1, WDR12, WDR3, WDR37, YWHAG, YWHAZ</t>
  </si>
  <si>
    <t>ABCA2, ABCE1, ACACA, ACSL4, ADARB1, AFP, AK2, ALDOA, AMD1, ANKRD17, ARG1, ATAD3A, AXIN1, BCL2L1, BCOR, BIRC2, BOP1, BRCA1, BZW2, C12orf49, CCNG2, CDC25A, CDK7, CDKN1A, CDKN1B, CIDEC, CKS2, CTDSP1, CTSV, CYTH2, DBI, DCTPP1, DDB2, DDX18, DDX21, DFFB, DKC1, DNMT1, DSP, EIF2B1, EIF2B3, EIF2S1, EIF4A1, EPHA2, EXOSC8, EXT2, F2, FBXO32, FKBP5, FOXF1, FUT8, GAMT, Gar1, GART, GCK, GCSH, GJA1, GLS, GM2A, GOT2, H2AFZ, H3F3A/H3F3B, HIVEP2, HMOX1, HNRNPA1, HNRNPD, HNRNPU, HSPA14, HSPA9, HSPD1, HSPE1, ICAM1, ID1, IDH1, IER5, IL17RB, IMPACT, INHBA, IRF7, ITGB1, KDR, KIF16B, KRAS, Ldha/RGD1562690, LIMA1, MAN2A1, MAPK3, MAT2A, MAX, MCL1, METAP2, MGST3, MITF, MSH2, Mt1, MYBBP1A, MYO1B, NCL, NDRG1, NDUFS4, NFATC3, NOLC1, NOP56, NOP58, NPM1, OAS1, ODC1, PA2G4, Pak2, PDCD4, PDHA1, PDK1, PFKFB3, PHF21A, PIAS1, PKLR, PLA1A, PLAU, PLAUR, PNO1, POLR1B, POLR3D, PPAT, PPID, PPL, PPP2CA, PRDX4, RARB, RARS, RBP1, ROCK2, Rpl38 (includes others), RPS6, RRP1B, RRS1, SAT1, Scd2, SEPHS2, Serbp1, SLC11A1, SLC3A2, SMN1/SMN2, SNRPD1, SNRPD2, SOX17, ST3GAL1, TDG, TERT, TFRC, TGFBR2, TLE4, TMSB10/TMSB4X, TNFRSF10A, TNFRSF12A, TRAP1, TXNIP, TXNRD1, TYMS, UBA2, UBE2I, USP36, VCAM1, VHL, ZFP36L1</t>
  </si>
  <si>
    <t>2hr Reperfused vs Shams</t>
  </si>
  <si>
    <t>ABHD10, ABT1, ACLY, Acot1, ACTR3, ACVR1, ADRB2, AHNAK, AIP, AKAP13, AKR1C4, ALDH5A1, ALDH8A1, ANKRA2, APP, ASAH1, ATG4D, ATG9A, ATP6V1H, ATP7A, BAAT, BACE1, BAZ1A, BCL2L1, BMP2K, BMP5, C11orf71, C12orf49, C4orf19, C5orf22, C6, C8G, C9orf64, CALML4, CASP2, CBX5, CCDC82, CCNG1, CCNG2, CD1D, CDC42BPB, CDC42EP2, CDK12, CDKN1B, CENPO, CHP1, CIDEC, CLDND1, CLTA, CNOT9, COPS8, COX17, CPED1, CPT1B, Crb3, CRIPT, CTSB, CTSZ, CYP3A5, CYP7B1, CYTH2, DCTN4, DDX18, DELE1, DNAJC28, DUSP16, DUSP19, DUSP6, DYRK1B, EAF1, EFNA1, EHD3, EIF5, ELL, ENC1, EPHA2, EPPK1, ERCC5, ERG28, FAM107B, FAM216A, FBXO31, FEM1C, FIG4, FN3KRP, FOSL2, FUT10, FUT8, FZD1, GADD45B, GNAI3, GNL3, GOLT1B, GPX1, GTF2B, GTF2H1, GTF2I, GTF3C5, HNRNPC, HPN, HPS5, Hsd3b4 (includes others), IER5, IMPA1, ING3, ING4, INHBA, INTS4, INTS7, INVS, IPO13, IVNS1ABP, KATNBL1, KIF1B, KLF15, KLHL20, KRT8, LARP4, LDB1, LIPC, LRRC40, LRRC8C, LSG1, MAT2A, MBD4, MED18, MED23, MGST3, MIS18BP1, MRPL53, MRPL57, MRTO4, MSRB2, MUT, N4BP1, NAT10, NCOA3, NDRG1, NEK4, NEK7, NFS1, NOC3L, NOLC1, NPM1, NR1H4, NR2F2, NR5A2, NUAK1, NUFIP1, NUP54, NVL, NXT2, OAZ2, ONECUT1, OSMR, OTC, OTUD7B, PAN2, PCK1, PCNA, PCYT1A, PDCD4, PDK2, PELO, PHTF1, PI4KB, PIK3C3, PJA2, PKLR, PKP2, PLSCR1, PMS1, POLD4, POLR1B, POLR1C, POLR3E, POLR3G, PPFIBP1, PPL, PPP1R3C, PRDX5, PRKAB2, PROZ, PSMA3, PSMA5, PSMD7, PTGES3, PUS3, QTRT2, RAB10, RAB30, RAD17, RARA, RBL1, RBL2, RBM6, RNASE4, RNF31, RNF5, RPS6, RPS6KA1, RRM1, RRP8, RSL24D1, RXRA, SAT2, SBNO2, SCD, SEC11C, SEC61B, SEL1L, SEPSECS, SF3B1, SGK2, SKI, SLC16A6, SLC25A40, SLC31A1, SLC33A1, SLC35A1, SLC43A1, SLC5A3, SMARCA5, SMC2, SNAPC1, SNRPD3, SNX17, SPCS2, SRR, SRSF3, STAM, STAMBP, STOM, STRAP, STX17, SYNJ2BP, TADA3, TAF6, TAGLN2, TAOK3, TAT, TBCK, TCF12, TCF7L2, TEX10, THAP2, TIMP3, TM4SF4, TMA16, TMEM53, TMUB2, TNFAIP1, TNFRSF11B, TPCN1, TPX2, TRIM23, TRIM5, TRMT6, TXNL1, TXNRD1, TYMS, UMPS, USP30, USP36, UTP18, UTP3, VAMP5, VKORC1, WDR12, WDR77, XPR1, YKT6</t>
  </si>
  <si>
    <t>ACLY, ACTN4, ADD3, ADRB2, AEN, AGO2, AGTR1, ALDH4A1, ALDH9A1, ANXA1, API5, APOBEC1, APP, ARHGAP1, ASXL1, ATAD2, AURKA, BCL2L1, BCL2L11, BCL3, BIRC2, BRCA1, CARD10, CARHSP1, CASP2, CASP8, CCDC80, CCNG1, CCNG2, CCNK, CDKN1B, CHIC1, CREB3, CSNK1D, CTSB, CXCL12, DDB2, DDX18, DDX39A, DHFR, DUSP6, EFNA1, EIF2AK3, EIF2B1, EIF4A1, EIF5, ENG, EPHA2, ERCC5, ESR1, EZH2, F5, FABP4, FAM83D, FAT1, FSTL1, GADD45B, GART, GDA, GNA13, GNAI1, GNL3, GPX1, GTF2H1, GTF3C2, HDAC3, HDC, HMOX1, HOMEZ, HS3ST1, HSPA1A/HSPA1B, HTT, ID3, IDH1, IER5, IL4R, ING3, INHBA, IQCB1, KAT6A, KDR, KLF6, KRT18, KRT8, LIMK2, LYPLA1, MAD1L1, MAD2L1, MAFB, MAP2K1, MAP2K3, MAP3K8, MAPK3, MAPK6, MCAM, MCL1, MIS18BP1, MRTO4, MSH2, MTA1, MTMR11, MVK, MVP, MYBL1, NAB1, NDRG1, NFATC2IP, NFKB1, NKD1, NOLC1, NOTCH1, NPM1, NUP153, NUPR1, PAFAH1B2, PARD6B, PARVA, PCK1, PCNA, PDGFA, PDK1, PDLIM1, PDLIM5, PDRG1, PFKFB3, PHLDA1, PIK3C3, PIK3R4, PIK3R5, PIM1, PLAUR, PLOD2, PMEPA1, POLA1, POLK, POLR3E, PPFIBP1, PPP1R13B, PPP2CA, PRDX6, PRKAB2, PSMD12, PTCH1, PTGS2, PTP4A1, PTPN1, PTPN12, PTPRA, RAD17, RBL1, RBL2, RBM3, RBM34, RBPJ, RFC1, RLIM, RNASE4, RNF144B, RPS6KA1, RRM1, RRP1B, SAT1, SEC61B, SEL1L, SH3BP4, SLC37A3, SLC5A3, SMAD6, SMC2, SPCS2, SRSF3, STAG1, STAMBP, STAU1, STOM, STRN3, TAGLN2, TCF7L2, TFPI2, THBD, THBS1, TIMP3, TINAGL1, TLR3, TNFRSF10A, TNFRSF1B, TOB1, TP53BP2, Tpm1, Tpm4, TPX2, TRIB3, TUBB3, TYMS, UGDH, ULK1, ULK2, UMPS, UPP1, USP14, VCL, WEE1, WNT2, YWHAG, ZFP36L1, ZYX</t>
  </si>
  <si>
    <t>AKR7A2, ANXA1, ARL4A, ASAH1, ATP1B1, B4GALT6, CBLB, CCNG1, CTSV, CYB5B, DAB2, Ddx3x, DGKZ, DUSP6, EFNA1, EMP1, FBXO30, FGL2, Fn3k, FSTL1, GCK, GDA, GHR, GNL3, GPR182, H1f0, HMOX1, HPN, Hsd3b4 (includes others), HSPA1A/HSPA1B, ID3, IDH1, IGFALS, IRF1, ITGB1, IVD, IVNS1ABP, KLF15, LGR4, MAFB, MAP1LC3B, MAP3K1, MAPK9, Marcks, MVK, NAA15, NCL, NFYB, NOLC1, NPM1, NR1H4, NSDHL, ODC1, OTC, PCNA, PCYT1A, PDK1, PELO, PIM3, PJA2, PLAUR, PLIN2, PPL, PPP2CA, PRKACA, PTER, PTPN1, RBL2, RGS2, SERPINA6, SLC16A6, SLC25A11, SLC40A1, SMN1/SMN2, SOD3, SULT1C3, TIMP3, TINAGL1, TMEM53, TNK2, TNKS2, TOB1, TOMM20, Tpm1, TUBA1C, UBE2G2, UGCG, VCAM1, ZFP36L1, ZNF622, ZYX</t>
  </si>
  <si>
    <t>AEN, AKAP2, ALDOA, API5, ARL4A, ARMH3, ARRB2, ASNSD1, ATM, AURKA, BCL2L1, BIRC2, BRCA1, CAMK2G, CASP2, CASP8, CCNG1, CD1D, CD22, CD83, CD86, CD93, CDC42EP2, CDC73, CEACAM4, CHCHD7, CLTB, CSNK1D, CYTH2, DDB2, DGKZ, DUSP6, ENC1, F5, FGL2, FOSB, FUT8, GADD45B, GNAQ, GRINA, GRK5, H3F3A/H3F3B, HPS5, ID3, IER5, IQGAP2, IRF1, JMJD6, LITAF, MAD1L1, MAFF, MARCKSL1, MCL1, MPHOSPH9, NCL, NFKB1, NRF1, NVL, PCNA, PHF21A, PIP4K2B, PLEC, PLIN2, PSD4, PSTPIP1, PTGS2, PTP4A1, PTPN1, PTPRK, RARA, RBL1, RHEB, RRM1, SAT1, SIPA1, SKIL, SNTB2, SOWAHC, STAMBP, STAT5B, STK3, TAGLN2, TBC1D1, THBD, TNFAIP1, TNFRSF10A, TNFRSF1B, TNK2, TOB1, TOP1, TUBB2A, TWNK, UGCG, ULK1, UTP3, VAV2, VCAM1, ZFP36L1, ZNF532</t>
  </si>
  <si>
    <t>ACKR3, ADD3, ADM, ADRB2, AKR7A2, AVPR1A, BCL3, BRCA1, CDKN1B, DAB2, DUSP6, ELAVL1, ENPP1, ETS1, ETS2, FOSB, FZD1, GDA, GEM, GFPT2, GHR, GJA1, GUCY1B1, HMOX1, ID3, INHBA, ITGB1, KLF6, LMNA, MAFK, MAT2A, MCL1, MMP14, NR4A3, ODC1, OLR1, Omd, PCNA, PDGFA, PDLIM1, PHLDA1, PIM1, PTGS2, Pvr, RGS1, RGS2, RPL13, RPS6, SAT1, SCD, Scd2, SLC25A11, SLC7A1, SOCS3, TAF9, TEAD4, THBD, THBS1, TNFRSF12A, TOB1, TRIB3, UGDH, VCAM1, Yap1, ZFP36L1</t>
  </si>
  <si>
    <t>ABCA1, ABL1, ACLY, Acot1, ACTA1, ACVR1, ADAM10, ADAMTS4, ADM, AFM, AHNAK, Akr1c19, ALDH5A1, AMD1, APP, ARID5B, ARL4A, ATM, BACE1, BCL2L1, BCL2L11, BCL3, BMP2, CALML4, CAMK2G, CASP8, CAVIN2, CCDC28A, CCNG2, CD300A, CD83, CD86, CDC42EP4, CDC42SE1, CDK17, CDKN1B, CDKN2C, CFH, CIDEC, CPQ, CPT1B, Crb3, CREB3, CTSB, CXCL12, DAB2, DDB2, DDX21, DDX6, DKC1, DMTN, DNAJB6, DSP, ELAVL1, ELK3, ENG, ENPP1, EPHA2, ERCC5, ESAM, ETS1, EXT1, F5, FGFR2, FLNB, FOSB, FOSL2, FUT8, FZD1, FZD8, GADD45B, GEM, GFPT2, GJA1, GNA13, HEXIM1, HLTF, HMOX1, HNRNPC, HSPA1A/HSPA1B, IARS, ID3, ID4, IFIH1, IFIT3, IFRD1, IL17RB, IL18, IL4R, INHBA, INHBB, IRAK2, IRF1, ITGB1, KDM6B, KDR, KLF15, KRT18, KRT8, LAMC1, LDB1, LIMK2, LITAF, MAD1L1, MAF, MAP2K1, MAP2K3, MAP3K1, MAPK3, MAPK6, MGAT4A, MITF, MLXIP, MMP14, MPHOSPH9, MRE11, MTRR, MYBL1, NAB1, NAB2, NCOA3, NFYC, NOC3L, NOP58, NOTCH1, NPR1, NR4A3, NUAK1, NUP153, NUPR1, OLR1, PCNA, PDCD4, PDGFA, PDGFC, PDK2, PDLIM5, PIK3C3, PIM1, PLAUR, PLOD2, PLSCR1, PMEPA1, PPP1R13B, PPP1R3C, PPP2CA, PPP2R2A, PPP2R5A, PSMC3, PTGS2, PTH1R, PTPRK, RAB1A, RAMP2, RARA, RBL1, RBL2, RBM3, RBMS3, RHOC, RND1, RNF220, RNH1, RXRA, S100A10, SBNO2, SCD, SEC61B, SERPINF1, SKI, SKIL, SLC20A1, SLC35A1, SLC39A8, SLC3A2, SLC7A1, SMAD3, SMAD6, SMC2, SMTN, SNTB2, SOCS3, SOD3, SPIDR, SRFBP1, SRR, SRSF3, ST3GAL4, STAT5A, STAT5B, STRAP, TAB2, TBC1D1, TCF12, THBD, THBS1, TIMP3, TLE4, TMEM184B, TNFRSF10A, TNFRSF11B, TNFRSF12A, Tpm1, Tpm4, TUBB2A, TUBB3, TUBB4B, TXNRD1, TYMP, TYMS, UCK2, ULK1, ULK2, VCAM1, VCL, VIPR1, ZWINT, ZYX</t>
  </si>
  <si>
    <t>ABT1, ADRM1, AHNAK, ARF6, ARHGAP12, ARHGAP29, BRIX1, CAMK2G, CEBPZ, COPS8, CTSB, CYBRD1, DCP1A, DDX18, DDX21, DKC1, DSP, EIF2B1, ELK3, GDA, GNL3, HNRNPC, HNRNPU, ID3, INTS4, IQGAP2, LAMC1, MAK16, MAP1S, MRTO4, MVP, NCL, NHP2, NIFK, NIP7, NOC3L, NOL9, NT5DC3, OTUD4, PDCL3, PDLIM5, PPAN, PPL, PPP2R2A, PPP2R5A, PUS1, PYGB, RBM3, RPF2, RRP1, RRS1, SCAF11, SURF6, UTP18, WDR3, WDR77</t>
  </si>
  <si>
    <t>ABCA1, ABL1, ADM, AMIGO2, ANXA1, APP, ARRB2, ATP1B1, BAG3, BCL10, BCL2L1, BCL2L11, BCOR, BIRC2, BMP2, BRCA1, CAPN2, CARD10, CAVIN2, CD83, CIDEC, CLCF1, COQ8B, CUL4A, CYP3A5, DEAF1, DUSP16, DYNLL2, EFNA1, ELMOD2, EMP1, ENC1, ERN1, GADD45B, GEM, GLCCI1, GPX1, HDAC1, HNRNPU, Hsd3b4 (includes others), IDH1, IFIH1, IGFALS, IL18, ING3, INHBA, IRF1, JMJD6, LIPC, LYST, MAEA, MAP4K3, MAPK3, MAPK9, MCL1, NFKB1, NFKBIB, NTF3, OASL, OLR1, PCK1, PDCD4, PDCL3, PDGFA, PIM3, PLIN2, PPP1R21, PPP2CA, PPP2R1B, PPP3R1, PRKAR1A, PSMA6, PTGR1, PTGS2, RBMS3, RGS2, SERPINA6, SLC43A1, STAT5A, STOM, TADA3, TAT, THBD, THBS1, TIMP3, TM2D2, TNFAIP1, TNFRSF10A, TNFRSF11B, TNFRSF12A, TNFRSF1B, TP53BP2, TRIB3, UGCG, VCAM1, VIPR1, WDR12, WDR3, WDR6, YWHAG, YWHAZ</t>
  </si>
  <si>
    <t>ACKR3, ACKR4, ADAM10, ADAM15, AKAP13, AURKA, BCL2L11, BMP2, BMP2K, CALCRL, CASP8, CCNF, CD93, CDKN2C, CLCF1, CSE1L, CXCL12, CYYR1, DKC1, DUSP6, EFNA1, EMCN, EMP1, ETS1, FABP4, FOSB, FRMD6, GEM, GNA13, GRK5, GUCY1B1, HDC, HID1, HMOX1, IL18, INHBA, INHBB, IRF1, ISG20, ITGB1, KDR, L3MBTL3, LRAT, LRIG1, MAD2L1, MAP2K3, MAP3K8, MCL1, MMP14, MPC1, MPHOSPH10, NAB2, NFKB1, NOLC1, NOTCH1, NR2F2, NR4A3, NR5A2, OSMR, PAN2, PDGFA, PHLDA1, PLAUR, PLOD2, PMP22, PPAN, PTGS2, RGS2, SLC20A1, SLC7A1, SLCO2B1, SMC2, SOCS3, STK10, THBD, TLR3, TNFRSF11B, TPX2, TSHZ1, UGCG, VCAM1, YWHAZ</t>
  </si>
  <si>
    <t>ACKR3, ACKR4, AKAP13, ATM, AURKA, BCL2L1, BIRC2, BMP2, BMP2K, CALCRL, CASP2, CASP8, CCNF, CCNG1, CCNG2, CD93, CDKN1B, CDKN2C, CLCF1, CSE1L, DDX21, DKC1, DUSP6, EMP1, ETS1, FOSB, GEM, GNA13, GRK5, GUCY1B1, HLX, HMOX1, INHBA, ISG20, ITGB1, KRT18, MAD2L1, MAP2K3, MAP3K8, MAT2A, MCL1, MMP14, MPC1, MPHOSPH10, NAB2, NEK4, NFKB1, NOLC1, NR4A3, NR5A2, NRIP1, OSMR, PCK1, PCNA, PDGFA, PHLDA1, PIM1, PLAUR, PMP22, PPAN, PPP2R2A, PTGS2, PTPN2, RARRES2, RGS2, RNF103, SKIL, SLC20A1, SLC7A1, SMC2, SOCS3, STK10, TAGLN2, THBD, THBS1, TIMP3, TOPBP1, TPX2, VCAM1, YWHAZ</t>
  </si>
  <si>
    <t>ABCA1, ABCA3, ACKR3, Acot1, ACTA1, ADAMTS4, ADM, ADRB2, AFF4, AGO2, AGTR1, AKAP2, ALDH4A1, ALDOA, ANXA1, APP, ARID5B, ARL4A, ARRB2, ATAD2, ATM, ATP1B1, AURKA, BAZ1A, BCL10, BCL2L1, BCL2L11, BMP2, BMP5, BRCA1, BYSL, C8orf44-SGK3/SGK3, CCDC80, CCNG1, CCNG2, CD86, CDC42EP4, CDC73, CDK11A, CDKN1B, CEMIP2, CENPM, CLDND1, COIL, CPT1B, CSE1L, CTSB, CUL4A, CXCL12, DDB2, DLG3, DMTN, DSP, DUSP6, EFNA1, EIF3A, EIF3J, ELF1, EMP1, ENC1, EPAS1, ESR1, ETS1, FABP4, FGFR2, FGFR3, FLNB, FOSB, FOSL2, FSTL1, GAB2, GADD45B, Gar1, GART, GEM, GHR, GJA1, GM2A, GMFB, GNE, GNL3, GPX1, GUCY1A1, GUCY1B1, HDAC1, HMOX1, HNRNPA1, HSPA4, HSPB8, IARS, ID4, IFRD1, IL18, IL4R, ILF3, INHBA, INHBB, INPP5F, IRF1, KAT6A, KDR, KLF6, KPNA4, KRT18, KRT8, L3MBTL3, LIPC, LITAF, LMNA, MAF, MAP2K1, MAP3K8, Marcks, MBD4, MCAM, MGC116197 (includes others), Mllt3, MPC1, MVK, MYBL1, NCOA3, NDRG1, NEDD4L, NFATC3, NHP2, NME3, NOP56, NOP58, NPM1, NR4A3, NR5A2, NRF1, NRIP1, NSDHL, NUPR1, ODC1, PAFAH1B1, PARD6B, PCNA, PDCD4, PDGFA, PDK2, PES1, PHLDA1, PI4KB, PIBF1, PLAUR, PLIN2, PMP22, POLA1, PPARGC1B, PPL, PPP1R14A, PPP1R3C, PPP2CA, PPP2CB, PPP3R1, PPRC1, PRKAA2, PROS1, PSMC3, PTBP2, PTGS2, PTH1R, PTP4A1, PTPN1, PTPN12, PTPN2, PTPRK, RABEP2, RARA, RARS, Rasl2-9, RBL2, RERG, RFC1, RGS1, RGS2, RND1, RXRA, SETD7, SFXN5, SLC20A1, SLC3A2, SLCO2B1, SMAD3, SMAD6, SMC2, SOCS3, SP3, SPAG9, SPCS2, SPRED2, SPTAN1, SRD5A1, STAT5A, STK3, TEAD4, TFPI2, THBD, THBS1, TIMM13, TIMP3, TMEM164, TMPO, TNFRSF11B, TNFRSF1B, TNK2, Tpm3, TRIM23, TXNRD1, UCK2, VCAM1, VHL, VIPR1, YTHDF2, YWHAZ, ZNF148, ZNF638, ZNF655, ZYX</t>
  </si>
  <si>
    <t>ABCA1, ACTR3, AEN, AGO2, ALDOA, ARPP19, ATP1B1, BCL2L1, BTC, CASP2, CBX5, CCDC80, CDKN1B, CSE1L, DHFR, DUSP6, EFNA1, EIF5, ELK1, EPHA2, EPHB4, EZH2, FOSB, FSTL1, GJA1, GNA13, GTF2I, HMOX1, IQGAP2, IRF1, IVNS1ABP, KLF6, MAP1LC3B, MAP2K1, MCAM, MTRR, NAB1, NCL, NFKB1, NFKBIB, NFYB, NKD1, NR5A2, ODC1, PARVA, PIM1, PIP4K2B, PLEKHO2, PPFIBP1, PSMA7, PTGS2, Pvr, QTRT2, RAI14, REST, RHOC, RNASE4, RNH1, RPS6, SEC11C, SLC20A1, SLC3A2, SOAT1, ST5, STAT2, STAT5A, STOM, TCERG1, THBS1, TNFRSF10A, TNFRSF11B, TNFRSF12A, Tpm1, Tpm3, UBE2I, UPP1, WEE1, ZFAND2A, ZFP36L1</t>
  </si>
  <si>
    <t>ABCA1, ADAM10, ADAR, ADD3, ADM, AGTR1, AHNAK, ALDH9A1, ALPL, ANXA1, APP, ARHGAP1, ARHGAP29, ATP6V1B2, BACE1, BCL2L1, BCL3, BIRC2, BMP2, BRCA1, BTC, CAPN2, CAPN7, CASP2, CCNG1, CD1D, CD63, CD86, CD93, CDC73, CDKN1B, CDKN2C, CEBPZ, CLTC, CPT1B, CSE1L, CTSB, CYP2R1, CYP2U1, DAB2, DDB2, DDX18, DHX33, DLL1, DSP, EFNB1, EIF4A1, EIF5, EIF6, ETS1, ETV6, FABP4, FOSL2, FZD8, GCK, GDF2, GHR, GJA1, GM2A, GNA13, GPX1, HDAC1, HGS, HMOX1, HNRNPC, HNRNPF, HS3ST1, HTT, ID3, IFIH1, IFIT3, ILF3, INHBA, IRF1, ISLR, ITGB1, IVD, KDR, KIAA0513, KIF1B, KLF15, KRT18, LILRA5, LRAT, LRRC32, LZTFL1, MAD1L1, MAFB, MAP2K1, MAP2K3, MAP3K1, MAP3K5, MAP3K8, MAPK6, MAPK9, MARCKSL1, MCL1, MDN1, MGST3, MMP14, MORC2, MSH3, NAT2, NCL, NCOA3, NDRG1, NFATC3, NFKB1, NFKBIB, NME3, NOTCH1, NPM1, NR2C2, NR2F2, NRIP1, OASL, ODC1, PCK1, PCYT1A, PDCD4, PHLDA1, PIK3C3, PIM1, PKP2, PLAUR, PLCE1, PLEK, PLEKHO2, PLIN2, PLK3, PLSCR1, PPP2CA, PPP2R5D, PTCH1, PTGS2, RAD23B, RAI14, RARA, RARRES2, RBL1, RBL2, RBPJ, RCBTB2, RPA1, RPF2, RPL13, RPL5, RPS6, RXRA, S100A10, SCAF11, SCD, SDCBP, SEMA6B, SH3BP1, SKAP2, SLC5A3, SMAD3, SMAD6, SMOX, SNRPD3, SOAT1, ST3GAL4, STAT2, STK10, Stra6l, TAB2, TAF6, THBD, THBS1, TLR3, TNFRSF10A, TNFRSF11B, TNFRSF1B, TOB1, TPCN1, TUBB3, VAV2, VCAM1, VCL, WDR3, WIPF1, XK, XRCC6, YWHAZ, ZFAND5</t>
  </si>
  <si>
    <t>ABCA1, ABCA2, ACACA, ACTA1, ACTN4, ACVR1, ADM, ALDOA, AMD1, APP, BCL2L1, BCOR, BIRC2, BRCA1, C12orf49, CAPN2, CASP8, CCNG2, CD86, CDKN1B, CHP1, CIDEC, CSE1L, CTSB, CTSV, CYTH2, DDB2, DDX18, DDX21, DHFR, DKC1, DSP, Dstn/Dstnl1, DUSP6, EIF2B1, EIF2B3, EIF4A1, ELAVL1, EMP1, EPHA2, EXOSC8, EZH1, EZH2, FABP4, FSTL1, FUT8, GADD45B, Gar1, GART, GCK, GJA1, GLS, GM2A, GTF2B, H3F3A/H3F3B, HIVEP2, HMOX1, HNRNPA1, HNRNPU, ID3, IDH1, IER5, IL17RB, IMPACT, ING4, INHBA, IQGAP2, ITGB1, KDR, KLF6, MAD2L1, MAPK3, MAT2A, MCL1, MGST3, MITF, MRE11, MSH2, NCL, NDRG1, NFAT5, NFATC3, NOLC1, NOP56, NOP58, NPM1, ODC1, Pak2, PCK1, PCNA, PDCD4, PDK1, PFKFB3, PHF21A, PIAS1, PKLR, PLAUR, PLSCR1, PMP22, POLR1B, POLR2G, PPAT, PPL, PPP2CA, PTGS2, RAB10, RARA, RARS, ROCK2, RPL13, RPL5, RPS6, RRP1B, RRS1, S100A10, SAT1, Scd2, SDCBP, SLC3A2, SMN1/SMN2, SNRPD1, SP3, SRD5A1, ST3GAL4, TAGLN2, TAT, THBS1, TLE4, TNFRSF10A, TNFRSF12A, TOB1, Tpm1, TXNRD1, TYMS, UBE2I, USP36, VCAM1, VHL, WRN, ZFP36L1</t>
  </si>
  <si>
    <t>ALPL, ARF6, ASNSD1, CCNG1, CIPC, CNKSR3, CPQ, CTSV, DDX39A, EAF1, Fn3k, GHR, GNL3, H3F3A/H3F3B, HIVEP2, HMOX1, HNRNPU, HSPA1A/HSPA1B, IDH1, IFRD1, IRF1, KLF6, KTI12, LITAF, MAF, MAPK6, NAA15, NCL, NOP58, NPM1, NVL, PAFAH1B1, PELO, PLIN2, PTH1R, PTP4A1, PTPN1, Pvr, SMN1/SMN2, SUOX, TMEM120A, Tpm3, UPB1, VCAM1, ZFP36L1, ZNF622</t>
  </si>
  <si>
    <t>ABCA1, ACTA1, AGTR1, AIP, AKAP13, ALDOA, ALPL, APP, ARHGAP1, ARL6IP5, ATP1B1, ATP6V1B2, ATP6V1G1, B4GALT1, BAG3, BCL2L11, BCL3, CARD10, CD86, CDC42SE1, CDKN1B, CIDEC, CTBP1, CTSV, CYP3A5, DAB2, DUSP14, ESR1, FGFR2, FOSB, FOSL2, GAB2, GADD45B, GEM, GJA1, GRK5, H3F3A/H3F3B, HMOX1, Hsd3b4 (includes others), HSPA1A/HSPA1B, ID3, INHBA, INHBB, JMJD6, KRT18, LITAF, MAP1LC3B, MAP2K3, MAP3K5, MAPK3, MAT2A, MFN1, MITF, NPTX2, NR4A3, ODC1, PCK1, PCNA, PI4K2A, PIM3, PKLR, PPP1R3C, PPP2CA, PPP3R1, PRKACA, PRKAR1A, PROS1, PTGS2, PTH1R, PTP4A1, PTPN1, PTPN21, Pvr, RAB4A, RASGEF1B, RGS2, RRM1, S100A10, SAT1, SH3BP4, SIK3, SMAD3, SMN1/SMN2, SRXN1, TAGLN2, TAT, TFE3, TFPI2, THBS1, TMBIM1, TNFRSF11B, Tpm4, UPP1, VCL</t>
  </si>
  <si>
    <t>ACTA1, ACTG1, ADM, AKAP2, APP, ARF6, AURKA, BCL2L1, BCL2L11, CALCRL, CAPN2, CASP2, CCDC80, CCNG1, CDKN1B, CDON, CFH, CLCF1, CREB3, CTSB, CTSV, CTSZ, CXCL12, DLL1, DUSP6, ELK1, ELK3, ENPP1, ETS1, FAT1, FOSB, FOSL2, FRMD6, FSTL1, FZD1, GJA1, GNA13, GTF3C2, HDC, HMOX1, HNRNPUL1, IQGAP2, ITGB1, KLF6, KRT18, MAP3K8, MAPK3, MCAM, MMP14, NOP58, NOTCH1, NPM1, NSFL1C, PCK1, PCNA, PCYT1A, PDCD4, PDGFA, PDGFC, PDLIM1, PDLIM5, PLAUR, PLOD2, PMEPA1, POLR2G, PRDX6, PTGS2, Pvr, RPS6, SBF2, SERPIND1, SESN3, SMAD3, SOAT1, SOCS3, SP3, STAU1, STK10, THBS1, TIMP3, TINAGL1, TNFRSF10A, Tpm1, Tpm4, TYMP, ULK2, VCL</t>
  </si>
  <si>
    <t>ABCA1, ANXA1, ATM, BCL2L1, BMP2, CARD10, CCNG1, CCNG2, CD83, CD86, CDKN1B, CDKN2C, CSF2RB, CXCL12, DAP, DARS2, DDX21, DKC1, DUSP6, ELF1, EMP1, EPAS1, ETS1, FGFR2, FGL2, GADD45B, GART, GNAQ, GNL3, HDAC1, HSPA1A/HSPA1B, IL17RB, IL18, IL4R, ING4, IRF1, ISG20, ITGB1, KLF6, LRRC32, MAF, MAP2K1, NAB2, NDRG1, NFKB1, NIFK, PCNA, PDCD11, PDCD4, PDGFC, PHLDA1, PIM1, POLR1B, POLR1C, PPAT, PRKD2, PROS1, PTCH1, PTGS2, PUS1, RGS2, RHOC, RRAS2, RUFY1, RXRA, SESN3, SIPA1, SOCS3, SPRED2, STAM, STAT5B, TFDP2, TNFRSF10A, TNFRSF11B, TNFRSF12A, TNFRSF1B, TRIB3, UCK2, UMPS, UPP1, WDR3</t>
  </si>
  <si>
    <t>ABL2, ACKR3, ADRB2, ATP1B1, ETS2, EZH2, GADD45B, GEM, HECW2, HS3ST3B1, IL18, INHBA, IRF1, LRRC8C, MAD1L1, MAFF, MAP3K8, NEDD4L, NFKBIZ, OASL, OAZ2, PHLDA1, PIM3, PLEKHF2, PTGS2, RGS1, RIN2, SOCS3, SYNPO2, TBK1, TFPI2, THBS1, TMPO, TWISTNB, UPB1</t>
  </si>
  <si>
    <t>E2F4</t>
  </si>
  <si>
    <t>BCL2L11, BRCA1, C5orf22, CBX5, CDKN2C, CENPO, DHFR, EPAS1, EXOSC8, GOLT1B, HLTF, ID3, IER5, KIF4A, MAD2L1, MCL1, MRTO4, MSH2, NCL, NPM1, PCNA, PLSCR1, POLA1, PPP1R13B, RABIF, RBL1, RBL2, RRM1, SINHCAF, SLC3A2, SMARCA5, SMC2, STAM, TEAD4, TMPO, TOPBP1, TP53BP2, TPX2, UMPS, WDR76, ZNF451, ZSCAN12</t>
  </si>
  <si>
    <t>phenethyl isothiocyanate</t>
  </si>
  <si>
    <t>BCL2L1, BCL2L11, CAPN2, CASD1, ESR1, FTSJ3, IDH1, IFIT3, KDR, MAP2K3, MAP4K3, MAPK6, MCL1, MGST3, PCNA, PSMA6, Pvr, RAB1A, RABIF, RLIM, ROCK2, RPL5, TXNL1, TXNRD1, UBE3D, USP14</t>
  </si>
  <si>
    <t>ACACA, ACKR3, ACKR4, ACTG1, ACTR3, ADAM10, ADAM15, ADM, ADRB2, AKAP13, AKR1C4, ALDH4A1, ALPL, AMIGO2, ANO1, ANXA1, APP, ARRB2, ATP1B1, ATP6V1B2, AUP1, BACE1, BCL2L1, BCL2L11, BCL3, BIRC2, BMP2, BMP5, BRCA1, C8A, C9orf72, CAVIN2, CCNG2, CD83, CD86, CDKN1B, CDV3, CDYL, CENPO, CEP135, CLIC1, COQ8B, CPT1B, CTNNAL1, CTSB, CTSV, CXCL12, CYP3A5, DESI2, DHFR, DUSP16, EDARADD, EFNA1, EIF5, EIF6, ELAVL1, ELK1, ENC1, ENPP1, EPAS1, ETF1, ETS2, EXT1, F5, FABP4, FGL2, FLNB, FOSB, FOSL2, FSTL1, GADD45B, GCK, GEM, GHR, GJA1, GNAQ, GPX1, GRINA, GRK5, GTF2I, HDAC1, HILPDA, HLTF, HMOX1, HNRNPF, IFIT3, IFRD1, IGFALS, IL17RB, IL18, IL4R, ILF3, INHBA, INHBB, IRF1, ISG20, ITGB1, IVD, KDR, KIF4A, KLF15, KLF6, KLHL24, KRT8, LAMC1, LILRA5, LITAF, LOC100911216/Pcsk1, LYSMD2, MAF, MAFF, MAP2K1, MAP3K5, MAPK3, MAPK6, MAT2A, MCL1, MLXIP, MMP14, MOB1A, MORF4L2, MUT, MVK, MVP, NAGK, NEDD4L, NFKBIZ, NMNAT1, NPM1, NPR1, NR4A3, NRIP1, NTF3, OASL, ODC1, OLR1, PAFAH1B1, PARP16, PCK1, PDCD2, PDCD4, PDE3A, PDGFA, PDK2, PDLIM1, PFKFB2, PFKFB3, PHF6, PHLDA1, PHTF1, PIKFYVE, PIM1, PLAUR, PLEC, PLEK, PLOD2, PPP1R21, PRDX6, PRELP, PRKAA2, PRKAR1A, PRRG4, PTGR1, PTGS2, PTH1R, RAB4A, RARA, RBL1, RBL2, RGS1, RGS2, RPL5, RPS6, RPS6KA3, RXRA, S100A10, SCAF11, SCD, Scd2, SELENOO, SERPINA6, SERPINF1, SHB, SLC40A1, SLC43A1, SLC46A1, SLCO2B1, SMAD3, SMN1/SMN2, SNAPC1, SOAT1, SOCS3, SPON2, SSBP3, ST3GAL4, ST5, STAT5A, STK3, STOM, SULT1C3, SUPT6H, TAF6, TAT, TFPI2, THBD, THBS1, TIMP3, TNFRSF10A, TNFRSF11B, TST, TYMS, UGCG, UPF1, VCAM1, VCL, VIPR1, WDR1, WIPF1, Zfp35, ZFP36L1, ZNF395, ZNF467</t>
  </si>
  <si>
    <t>CCND1</t>
  </si>
  <si>
    <t>AHNAK, ATAD2, AURKA, Bmyc, BRCA1, CBFA2T2, CDKN1B, CDKN2C, CPED1, EIF5, ELAVL1, EPHA2, ERI1, ESCO2, FAM83D, HECTD2, HSPA1A/HSPA1B, HSPB8, ID3, ITSN2, KDM6B, KIF4A, KLHL24, MAFF, MAP3K5, MED30, MFSD6, MYBL1, NCOA3, NOP58, NOTCH1, NRF1, PCNA, PCYT1A, PDCD4, PMEPA1, POLD3, PPFIA2, RBL1, RBMS3, RGS2, RPL13, RPS6, SEC61B, STOM, TAPT1, TBCK, TMEM204, TPX2, TUBA1C, TYMP, TYMS, ZNF148</t>
  </si>
  <si>
    <t>AKAP13, AURKA, BCL2L1, CAPN2, CD83, CDC42EP4, CDKN1B, CUL4A, DAB2, DUSP16, ESR1, ETS1, GADD45B, GTF2H1, HMOX1, IFRD1, ILF3, ITPKB, JDP2, MAFB, MAP2K1, MARCKSL1, NAB2, NFATC2IP, NFATC3, NFKB1, NFKBIB, NFKBIZ, PDGFA, PIM1, PLAUR, PTGS2, PTPN23, RRAS, SEL1L, SLC20A1, SOCS3, SRXN1, TNFRSF11B, TNFRSF1B, VCAM1, YWHAZ, ZC3H12C, ZNF260</t>
  </si>
  <si>
    <t>valproic acid</t>
  </si>
  <si>
    <t>ACACA, ADRM1, AKR1C4, ATAD2, ATM, B4GALT1, BCL2L1, BCL2L11, Bmyc, C8orf44-SGK3/SGK3, CASP8, CAVIN2, CBFA2T2, CD83, CDKN1B, CDS2, CENPM, CHPT1, CTSB, CYP2R1, CYP2U1, EIF2AK3, ELF1, ERN1, ESR1, ETV6, FRMD6, GADD45B, HDAC3, HIST1H3G, HMOX1, HNRNPA1, LRAT, MAD1L1, MCL1, MVK, NFATC2IP, NOTCH1, NSDHL, NTF3, PPP2R2D, PPRC1, PSMA3, PSMA4, PSMA5, PSMA6, PSMA7, PSMC3, PSMD12, PSMD14, PSMD6, PSMD7, PTGS2, RARA, RERG, RHOBTB3, SCD, SEL1L, SMN1/SMN2, SPCS2, ST5, THBS1, TMEM164, TMPO, TNFRSF10A, TUBB3</t>
  </si>
  <si>
    <t>6hr Nonischemic vs Shams</t>
  </si>
  <si>
    <t>AASS, ABCB8, ABCC2, ABCE1, ABCF3, ABCG5, ABCG8, ABHD10, ACIN1, ACO2, ACOX3, ACP6, ACSL1, ACSS3, ACTR1A, ACTR3, ACY3, ADIPOR1, AHSA1, AIMP1, AK2, ALDH1L1, ALDH2, ALDH5A1, AMACR, ANG, ANKZF1, AP1M1, Apon, ARFGAP1, ARFIP2, ARL1, ARMC1, ARPC5, ASGR2, ATF6B, ATG3, ATG9A, BCCIP, BCKDHA, BCS1L, BDH1, BET1, BHMT, BLOC1S1, BLZF1, BPHL, BRAP, BRF2, BSDC1, BTG1, BUD23, C11orf54, C11orf58, C11orf68, C11orf71, C19orf66, C4orf19, C9orf64, CAT, CCDC25, CCDC47, CCDC59, CCDC90B, CCND1, CCNG1, CCNG2, CCNH, CCT8, CD1D, CDC123, CDC23, CDIPT, CDK12, CDK2AP2, CEACAM1, CEBPA, Ces2e, CHMP1B, CIAO1, CKS2, CNOT9, COA4, COASY, COPB1, COQ3, COQ8A, COX17, CSNK2A1, CTNNB1, CTNNBL1, CTSB, CUL2, CWC15, CYP27A1, CYP3A5, CYP4F3, CYP51A1, CYP7B1, CYTH2, DCLRE1B, DCTN5, DDOST, DDX18, DDX23, DDX27, DDX39B, DDX47, DDX49, DERL1, DHX38, DIS3, DNAJA2, DNAJB9, DPAGT1, DPH5, DPH6, DSC2, DUSP11, DYRK1B, E2F4, EBP, ECD, EED, EGLN2, EIF5, ELP3, EMC2, EMG1, EPB41L4B, EPCAM, EPHX1, ERG28, ERI2, ERO1A, EXOSC2, EXOSC5, F11, FARSB, FASTKD2, FBP1, FBXO31, FDXR, FEM1B, FIG4, FMO1, FMO3, FN3KRP, FURIN, FYCO1, G0S2, G6PC, GAB1, GALM, GATB, GCHFR, GCKR, GDAP2, GFM1, GJB1, GJB2, GLYAT, GNAI3, GNS, GOLGA4, GOLT1B, GPLD1, GPR146, GPR39, GPX1, GRB14, GRWD1, GSPT1, GSTZ1, GTF2E1, GTF2H1, GTF2H3, GTF2I, GUCY2C, GUSB, HBP1, HBS1L, HEXA, HIKESHI, HIST1H4B, HIST1H4K, HIST2H3C, HLA-A, HMOX2, HNRNPC, HNRNPR, HPF1, HPN, HPS5, HSPA5, HSPA8, HSPE1, HSPH1, HTRA2, IFNAR1, IGF1, IGFBP1, IMMT, IMPA1, INTS13, IPO13, IRF6, ISOC1, ISY1-RAB43, ITPRID2, JKAMP, JTB, KARS, KATNBL1, KHDRBS1, KLC4, KLF15, KLHDC3, KPNB1, KRR1, KRT8, LAMTOR2, LAPTM4A, LARS2, LAS1L, LBP, LCN2, LDAH, LGALS3, LIN7C, LIPA, LIPC, LPCAT3, LSG1, LSM4, LUC7L2, MAGOH, MAOB, MCEE, METAP2, MGST3, MIS12, MOV10, MRM1, MRPL11, MRPL18, MRPL22, MRPL3, MRPL32, MRPL49, MRPL51, MRPL53, MRPL57, MRPS14, MRPS18B, MRPS27, MRPS7, MRTO4, MTHFS, MTMR2, MTMR4, MTR, MTRF1, MTRF1L, MUT, NAA10, NAA50, NAGA, NAT10, NBR1, NCBP1, NCBP2, NDFIP1, NDUFA1, NDUFB3, NEK7, NF2, NFE2L1, NFS1, NFYA, NIPAL1, NOL7, NONO, NOP53, NOSIP, NPM1, NR0B2, NR1H2, NR1H3, NRAS, NSA2, NSF, NUDT5, NUDT6, NUTF2, NXT2, OAZ2, OPA1, ORM1, OSBP, OSBPL11, OSMR, OTC, OTUD6B, P2RY2, PABPN1, PAFAH2, PAN2, PANK1, PAPOLA, PARP9, PATJ, PCGF2, PCK1, PDCD4, PDK2, PDK4, PDSS2, PEF1, PEMT, PEX6, PFDN6, PGM3, PHB2, PHKB, PHTF1, PIGN, PIGS, PIK3C3, PITPNB, PKLR, PKM, PKN2, PLAA, PLG, PMS1, PNO1, PNP, POLB, POLR1C, POLR3G, PON1, PPARA, PPARGC1A, PPFIBP2, PPIL1, PPM1D, PPP1R11, PPP5C, PPP6C, PRELID2, PRELID3B, PRKCE, PRKCZ, PRMT1, PRMT7, PRPF31, PRPF38B, PRRC2A, PSAP, PSMA1, PSMA2, PSMA3, PSMA5, PSMB7, PSMC4, PSMD1, PSMD10, PSMD7, PSME3, PTGES3, PTPN11, PWP1, PYGL, QRSL1, RAB10, RAB18, RAB1B, RAMAC, RANGAP1, RASA1, RBKS, RBL2, RBM28, RBM42, RDH11, REPIN1, REXO2, RHPN2, RIOK3, RNASE4, RNF40, RNF5, RNGTT, RNPEPL1, RPAP3, RPL31, RPLP0, RPRD1B, RPS20, RPS27A, RPS6, RPS6KA1, RRP8, RTCA, RTCB, RUVBL2, S100A9, SAMM50, SAP18, SAP30BP, SCD, SCFD1, SCP2, SEC11A, SEC23IP, SEC24D, SEC31A, SEL1L, SEMA3C, SEPSECS, SERPINB8, SESN2, SF3A3, SGCE, SGK2, SKI, SLC10A1, SLC17A2, SLC25A40, SLC25A5, SLC2A2, SLC30A7, SLC35B1, SLC35D1, SLC37A4, SLC39A1, SLC39A7, SLC39A9, SLC5A3, Slco1a1, SLIRP, SMARCA5, SMARCE1, SMIM7, SNAP23, SNRPA, SNW1, SNX11, SPCS2, SPCS3, SPP1, SPTSSA, SRP19, SRP54, SRP68, SRR, SRSF3, SSBP1, SSR2, SSR3, SSU72, STAM, STAU2, STIM1, STOML2, STRAP, STT3A, STX18, SUGT1, SUPT5H, SYMPK, TACO1, TADA1, TARS, TBRG1, TCIRG1, TDRD3, TDRKH, TFB1M, TFB2M, TFRC, THPO, THRAP3, TIMM17A, TIMM21, TM4SF4, TM7SF2, TMA16, TMBIM6, TMEM123, TMEM140, TMEM245, TMEM33, TMEM53, TMEM59, TMEM87A, TMUB2, TMX2, TNPO3, TP53RK, TPCN1, TPP2, TPRKB, TRAPPC13, TRAPPC4, TRAPPC6A, TRMT12, TRMT1L, TRMT6, TSN, TTC37, TTR, TXNDC9, TXNL1, TXNRD1, UBA5, UBE2B, UBE2D3, UBE2N, UBP1, UCP2, UFM1, UMPS, UPF3B, UQCC1, USO1, USP5, UTP3, VDAC2, VEGFC, VKORC1, WASHC5, WBP4, WDR12, WDR46, WDR77, XPNPEP3, XPO1, XPR1, XRCC5, YKT6, YPEL3, YWHAB, ZBED3, ZCCHC9, ZDHHC6, ZFP36, ZNF317, ZNF318, ZNHIT6</t>
  </si>
  <si>
    <t>1,2-dithiol-3-thione</t>
  </si>
  <si>
    <t>AKR1A1, AKR1B10, AKR7A3, ANG, ARF1, B4GALNT1, BHMT, CCT3, CCT7, CHORDC1, COPS5, DDX39B, DDX50, DNAJB11, DNAJB9, DNAJC3, DYNLL1, EIF2S1, EIF3C, EIF3D, EIF3E, EIF3G, EIF4G2, EIF6, EPHX1, ERP29, ESD, ETV6, FKBP11, FMO1, GHR, GSPT1, GSTM5, GSTT2/GSTT2B, HACD3, HSP90AA1, HSP90AB1, HTATIP2, IDE, IKBKG, LMNA, MCFD2, MORF4L2, MRPS18B, NARS, NBR1, NQO1, PDIA3, PPIB, PSMA1, PSMA2, PSMA4, PSMA5, PSMA6, PSMA7, PSMB2, PSMB3, PSMB4, PSMC1, PSMC2, PSMC3, PSMC6, PSMD1, PSMD12, PSMD13, PSMD14, PSMD3, PSMD4, PSMD5, PSMD7, RACK1, RAN, RARS, RPLP0, RPS16, RUVBL1, SEC61A1, SERINC3, SERPINA6, SERPIND1, SLC16A2, SLC35B1, SOD2, STIP1, TBRG1, TFRC, TMED2, TPI1, TTR, TXNRD1, UBE2K, Uox, USO1, USP14, VCP</t>
  </si>
  <si>
    <t>A2M, ABCC2, ABCC9, ACSL1, ADCY6, AGO1, Akr1c12/Akr1c13, AKR7A2, ANGPTL2, Anp32a, ANXA3, ATIC, ATRN, B2M, B4GALNT1, B4GALT6, BDH1, BTG1, C1QBP, CACNA1D, Cald1, CBLB, Ccl2, CCND1, CCNG1, CCT6A, CD38, CD74, CDH2, Chn2, CREM, CSNK2A1, CST3, CTSH, Cyb5r3, CYCS, Cyp2c23, CYP4F3, CYP4F8, Ddx3x, DGKZ, DIO1, DPYS, DSC2, DUSP1, DYNLL1, EIF3B, ELOVL5, ENPP2, EPHX1, EPN2, FAH, FARSA, FBLN5, FBXO32, FDFT1, FKBP4, FN1, Fn3k, Foxk2, FSTL1, G0S2, G6PC, GATM, GCH1, GCHFR, GDA, GHR, GNPAT, GSTT2/GSTT2B, H1f0, HACD3, Hnrnpab, HPN, HSD17B10, HSD3B7, HSPA1A/HSPA1B, HSPH1, IDH1, IGF1, IGF2R, IGFALS, IGFBP1, IL1R1, INPP4A, INSIG1, ITGB5, KLF15, KLF9, KLKB1, KMO, LGR4, LIPA, LOC100911721/Slc29a2, MAFB, MAOB, MAP3K1, Marc2, MGP, Mug1 (includes others), MYBBP1A, NAA15, NCL, NDE1, NFIB, NFYB, NPM1, NR0B2, NR1H3, NR3C1, NUDT4, ODC1, OTC, PC, PDE3B, PDK1, PDP2, PER2, PIGR, PLA1A, PLAA, PNRC1, PPIL3, PPP2CA, PRMT1, RAB8A, RABEP1, RAF1, RAPGEF4, RBL2, RUVBL1, SCAMP1, SCP2, SDS, SERPINA6, SERPINB1, SH2D4A, SIRPA, SLC10A1, SLC10A2, SLC25A10, SLC25A11, SLC2A2, SLC37A4, SLC39A1, SLC7A2, SMN1/SMN2, SMPD3, SNAP23, SOD3, SPARC, SRI, SULT1C3, TFRC, THRB, TLR2, TMEM53, TMSB10/TMSB4X, TOB1, TP53, Tsc22d3, TUBA1C, TUBA4A, UBE2B, Uox, WDR74, YBX3, ZFP36, ZNF180, ZNF354A, ZNF519</t>
  </si>
  <si>
    <t>XBP1</t>
  </si>
  <si>
    <t>ACACB, ALG12, ALG2, ARCN1, ARFGAP3, ATF6B, BET1, BET1L, BLZF1, CALR, CAT, Ccl2, COG3, COG6, COPB1, COPG1, CREB3, DDIT3, DDOST, DERL1, DNAJB11, DNAJB2, DNAJB9, DNAJC3, DOLPP1, ERLEC1, ERP29, ESR1, FKBP11, FKBP14, FKBP2, FN1, GOLGA3, GOLGA4, GORASP2, HLA-DRA, HSPA5, HYOU1, ICAM1, KDELR2, LMAN1, LMAN2, MCFD2, MGAT2, MOGS, NR1H3, P3H1, PDIA3, PPIB, RCN3, RELA, Rrbp1, SCD, SDF2L1, SEC11A, SEC22B, SEC23B, SEC24D, SEC31A, SEC61A1, SEC61G, SERP1, SMC3, SPARC, SPCS2, SPCS3, SRP19, SRP54, SRP68, SRP9, SSR1, SSR2, SSR3, STARD5, STX18, STX5, SYVN1, TFDP1, TOP1, TTR, TXNDC11, USO1, XRCC6, YIPF5</t>
  </si>
  <si>
    <t>NFE2L2</t>
  </si>
  <si>
    <t>ABCC2, ABCC4, AHR, AKR1A1, AKR1B10, AKR7A2, ANG, ARF1, ARHGEF3, B4GALNT1, BHMT, CAT, Ccl2, CCT3, CCT7, CEBPA, CHORDC1, COL3A1, COPS5, DDIT3, DDX39B, DDX50, DNAJB11, DNAJB5, DNAJC3, DYNLL1, EIF2S1, EIF3C, EIF3E, EIF3G, EIF4G2, EMCN, EPHX1, ERP29, ESD, ETV6, FABP4, FMO1, FN1, GHR, GPX1, GPX3, GSPT1, GSTM5, Gstt1, GSTT2/GSTT2B, HACD3, HSP90AA1, HSP90AB1, HSPA9, HTATIP2, HYOU1, IDE, IDH1, IFNGR2, IFRD1, IKBKG, LMNA, MCFD2, MGST3, MOGS, MORF4L2, MRPS18B, NARS, NBR1, NFE2L1, NQO1, NR0B2, PDIA3, PHKA1, PIP5K1C, PPARGC1A, PPIB, PREP, PRKCB, PSMA1, PSMA4, PSMA5, PSMA6, PSMA7, PSMB2, PSMB3, PSMB4, PSMC1, PSMC3, PSMD1, PSMD12, PSMD13, PSMD14, PSMD3, PSMD4, PSMD5, PSMD7, RACK1, RAN, RARS, RELA, RPLP0, RPS16, RUVBL1, SEC61A1, SERINC3, SERPINA6, SERPIND1, SLC10A1, SLC16A2, SLC30A4, SLC35B1, SLC6A9, SLCO1B3, SOCS3, SOD2, SOD3, STIP1, TBRG1, TCN2, TMED2, TP53, TPI1, TTR, TXNRD1, UBE2K, UGDH, Uox, USO1, USP14, VCP</t>
  </si>
  <si>
    <t>ABCC2, ACSL3, ALPL, ARF6, ASNSD1, ATIC, CALR, CAND1, CCL2, Ccl2, CCNG1, CDO1, CHORDC1, CPQ, CPSF2, CUL2, Cyp2d1/Cyp2d5, DDIT3, DDX39A, DDX50, DIO1, DNAJA2, EED, EIF2B4, EIF3B, EIF3D, ENPP2, FMO1, Fn3k, G6PC, GATM, GHR, GJB2, GSTM5, H3F3A/H3F3B, Havcr1, HNRNPU, HSP90AA1, HSPA1A/HSPA1B, HSPA5, HYOU1, ICAM1, IDH1, IFRD1, IGFBP1, IGFBP3, KMO, KYNU, LCN2, MAF, MAPK6, MAPKAPK3, MYBBP1A, NAA15, NCL, NOP58, NPM1, NRG1, PC, PFDN2, PHAX, PNN, PSMB8, PTH1R, PTP4A1, RUVBL1, Serbp1, SLC2A2, SMN1/SMN2, SPP1, SSB, SUOX, TARS, TFRC, TP53, Tpm3, TTR, VAT1, YBX3, ZNF354A</t>
  </si>
  <si>
    <t>RICTOR</t>
  </si>
  <si>
    <t>Atp5e, ATP5MG, ATP6V0A1, ATP6V0D1, ATP6V0E2, ATP6V1A, BCL2L11, COX10, COX15, COX17, G6PC, IGFBP1, IRS2, LHPP, NDUFA1, NDUFA6, NDUFAB1, NDUFB3, NDUFS6, NIPAL1, PPA1, PPA2, PRKCB, PRKCE, PSMA1, PSMA2, PSMA3, PSMA4, PSMA5, PSMA6, PSMA7, PSMB2, PSMB3, PSMB4, PSMB7, PSMB8, PSMC1, PSMC2, PSMC3, PSMC4, PSMC5, PSMC6, PSMD1, PSMD12, PSMD13, PSMD14, PSMD2, PSMD3, PSMD4, PSMD6, PSMD7, PSME3, PSMF1, RPL10A, RPL13A, RPL14, RPL17, RPL21, RPL22, RPL23, RPL30, Rpl34 (includes others), RPL35A, RPL4, RPL6, RPL7, RPL7A, RPL9, RPLP0, RPS23, RPS24, RPS26, RPS27A, RPS3, Rps3a1, RPS4Y1, RPS5, RPS6, RPS8, RPS9, SLC10A2, SLC25A47, TCIRG1</t>
  </si>
  <si>
    <t>ABCA2, ABCC4, ABCE1, ABCF1, ABCF3, ACOT12, ACTA1, ACTB, ADIPOR1, AEBP2, AK2, ARF3, ARHGEF7, AXL, Bex3, BMPR1A, BOP1, C1QBP, CAD, Cald1, CAMK2N1, CANX, CAPNS1, CAST, Ccl6, CCND1, CCNG2, CCT3, CDH2, CEBPA, CHEK1, CIAO2A, CKS2, CLIC4, COBLL1, COL14A1, COL3A1, COMMD3-BMI1, CSDE1, CSE1L, CTDSP1, CTNNB1, CTSB, CYCS, CYTH2, DBI, DCTPP1, DDB2, DDIT3, DDX18, DDX21, DDX39B, DUSP1, E2F3, EED, EIF2B3, EIF2B4, EIF2S1, EIF2S2, EIF3D, EIF3G, EIF4A1, EIF4EBP1, ENO1, EPCAM, ERAP1, EXOSC7, FABP4, FADS2, FBL, FBLN5, FBXO32, FN1, FSTL1, G6PC, GAMT, Gar1, GART, GDI1, GIGYF2, GLS, GLS2, Gm13194, Gm15483, GNPAT, GTF2F2, H3F3A/H3F3B, HLA-A, HLA-E, Hmgn2 (includes others), HMOX2, HNRNPA1, HNRNPA2B1, Hnrnph1, HNRNPU, HSP90AA1, HSPA14, HSPA9, HSPD1, HSPE1, HSPH1, ICAM1, IDH1, IREB2, IRF6, ITGB5, ITGBL1, ITM2B, KIF16B, LAMP1, Ldha/RGD1562690, LOC100359583/Ptma, LSM4, MAN2A1, MAPK3, METAP2, MFAP1, MGP, MGST3, MITF, MOGS, MRE11, MRPL12, MTHFR, MYBBP1A, MYL9, NARS, NCL, NDRG2, NF2, NFKBIA, NME2, NMI, NOP56, NOP58, NPM1, NQO1, NUDT21, ODC1, PA2G4, Pak2, PAM, PCK1, PDCD4, PDK1, PHB2, PKLR, PKM, PLA1A, PNO1, POLDIP3, POLR3D, PPARA, PPID, Ppp1cc, PPP2CA, PRDX4, PREP, PRKACB, PRMT1, PSMB8, RAB10, RANBP1, RARRES1, RARS, RBP1, RCC1, RHOA, RPL13, RPL21, RPL22, RPL23, RPL3, RPL30, RPL5, RPL6, RPL7, RPL7A, RPL9, RPS12, RPS15A, RPS16, RPS20, RPS23, RPS6, RPS7, RPS9, RUVBL1, RUVBL2, SCAMP1, Serbp1, SERINC3, SERPINE2, SIRT1, SLC25A5, SLC2A2, SLC3A2, SMN1/SMN2, SNRPD1, SOD2, SPARC, SPP1, SRM, ST3GAL4, SUMO2, SUMO3, SYCP3, TEAD2, TES, TFDP1, TFRC, TGM1, THBS2, THOP1, TIMP2, TLE4, TMEM126A, TMSB10/TMSB4X, TOB1, TP53, TPI1, TPP2, TRIP12, TSC2, TSPAN7, TXNRD1, VAMP3, VDAC2, VEGFC, WLS, XPO1, YBX3, YME1L1, YRDC, YY1, ZFP36</t>
  </si>
  <si>
    <t>A2M, ABCB1, ABCC2, ACO2, ACSL3, ACTB, ACTL6A, ADD3, AGTR1, AHSA1, AIFM2, ALDH1B1, ALDH9A1, ANAPC4, ANKH, ANTXR1, ANXA3, AP1B1, API5, ARHGAP5, ATG4A, ATG4B, ATG7, ATL3, BCAS3, BCL2L11, BCL3, BID, BLZF1, BMF, BMP1, BOP1, BTG1, Cald1, CAMK2N1, CAND1, CAPNS1, CARD10, CASP6, CAT, CCDC80, CCL2, Ccl2, CCND1, CCNG1, CCNG2, CCS, CD81, CEBPA, CERS6, CGREF1, CHEK1, CHIC1, CHMP4C, CLIC4, COL14A1, COL3A1, COPB1, COQ8A, CPOX, CREB3, CSF1, CSF1R, CSNK1D, CSRP1, CTDSP1, CTNNB1, CTSB, CTSF, CTSH, Cyb5r3, CYP51A1, DAPK3, DBI, DDB2, DDIT3, DDX18, DDX39A, DDX56, DLD, DNAJA2, DNAJB2, DNM1L, DUSP1, DYRK1A, E2F4, EBAG9, EGFR, EIF4A1, EIF4G2, EIF5, ELK4, EMILIN1, ENPP2, EPHX1, ERF, ESR1, FABP4, FAM120A, FAM3C, FBL, FBXO22, FDFT1, FDXR, FERMT2, FKBP4, FMO1, FN1, FRMD4A, FSTL1, FUBP1, FUCA1, G6PC, GART, GATM, GDA, GLB1, GLS2, GNAI1, GOLGA4, GPD1L, GPX1, GPX3, GSTM5, GTF2H1, HADH, HDLBP, Hist1h1b, HLA-DQA1, Hmgn2 (includes others), HNRNPA2B1, HOMEZ, HSP90AA1, HSP90AB1, HSPA1A/HSPA1B, HSPA8, HSPD1, HSPH1, HTT, ICAM1, IDH1, IDH3G, IGF1, IGFBP3, IGFBP7, ILK, INPP4A, INSR, IQCB1, ITGB5, KAT2B, KPNB1, KRT18, KRT8, LAPTM4A, LATS2, LGALS3, LMAN2, LPIN1, LTBP1, MAFB, MAN2A1, MAP4K5, MAPK3, MAPK6, MAPRE3, MDM4, MET, MMP2, MPDZ, MRTO4, MVP, MYL9, NAB1, NARS, NDRG2, NECTIN3, NEO1, NFKBIA, NID2, NLRP12, NPEPPS, NPM1, NR0B2, NUDT5, NUPR1, ORM1, P4HA1, PA2G4, PABPC4, PANK1, PARVA, PCBP4, PCCA, PCGF2, PCK1, PDK1, PDLIM5, PEX2, PGLYRP2, PGM3, PIK3C3, PIK3R4, PKM, PLOD2, PNO1, POLB, PPM1A, PPM1D, PPP2CA, PPP5C, PPT1, PRDX6, PRKAG2, PRKAR2A, PRKCB, PRKCE, PRKCZ, PRKN, PSAP, PSMA1, PSMA2, PSMC1, PSMD1, PSMD12, PSMD2, PSMD3, PSME3, PTP4A1, PTPN11, RAB8A, RAD23A, RAF1, RANGAP1, RB1CC1, RBL2, RBM3, RBPJ, RCHY1, RELA, RFC1, RNASE4, RPS6KA1, RPS6KB1, RUVBL2, SCMH1, SCP2, SEC23B, SEC61A1, SEL1L, SEMA3C, SERPINE2, SESN1, SESN2, SGPL1, SIRT1, SIVA1, SLC19A2, SLC37A3, SLC5A3, SMARCB1, SMC3, SMURF1, SNRK, SOCS2, SOD2, SORBS1, SPCS2, SPP1, SRSF3, STARD4, STIP1, SULF2, TBL1X, TCN2, TFDP1, TGFBI, TGM2, THBS2, THOP1, TIMM44, TIMP2, TLR6, TMED7, TMSB10/TMSB4X, TNFAIP2, TOB1, TP53, TP53INP1, TRIM28, TSC2, TSPAN6, TUBB3, UBA1, UBE2B, UGDH, ULK1, ULK2, UMPS, UNG, USO1, USP14, VAMP3, VEGFB, VWCE, XAF1, XPC, XPNPEP1, XPO1, XRCC5, YPEL3, YWHAG, YY1, ZFP36</t>
  </si>
  <si>
    <t>MYCN</t>
  </si>
  <si>
    <t>ABCA2, ABCB1, ABCC4, ABCE1, ABCF1, ABCF3, ACTB, AEBP2, B2M, BID, CAD, CCND1, CCNG2, CCNH, COMMD3-BMI1, EED, EEF1D, EEF1G, EGFR, EIF3C, EIF4A1, EIF4G2, FKBP9, FN1, HLA-A, HSP90AB1, HSPD1, IGFBP7, MMP2, MRE11, MXI1, NCL, NME2, NPM1, ODC1, P3H1, PDK1, PGRMC2, PRKN, PSMA7, PSMB7, RNF11, RPL13, RPL13A, RPL17, RPL21, RPL22, RPL23, RPL24, RPL27A, RPL3, RPL30, RPL31, RPL35A, RPL4, RPL5, RPL6, RPL7, RPL9, RPLP0, RPS12, RPS16, RPS20, RPS23, RPS24, RPS26, RPS3, RPS3A, RPS5, RPS6, RPS7, RPS8, RPS9, SIRT1, SPARC, TGM2, TIMP2, TMED9, TP53, TPI1, UBE2V2, YY1</t>
  </si>
  <si>
    <t>methapyrilene</t>
  </si>
  <si>
    <t>A2M, ACADS, AMACR, Apoc1, BCKDHA, BHMT, CAT, CCND1, CCNG1, CST3, CTSB, DBI, DDIT3, EIF2S1, ENPP2, FBP1, GCKR, GJB1, GRB14, Gulo, HPN, HSPA5, IFRD1, IGF1, IGFALS, IGFBP1, KYNU, LIPC, MAOB, MAPK6, Mug1 (includes others), NFIB, NSFL1C, ODC1, ORM1, PC, PLCB1, PRKCB, RPL13A, RPS8, RPS9, SCD, SCP2, SERP1, Serpina3c/Serpina3m, SLC10A1, SLC3A2, TP53, TTR, TXNRD1</t>
  </si>
  <si>
    <t>ADRM1, ADSL, AGO1, ANK3, ANXA3, ARF6, ARHGAP12, BLOC1S1, BRIX1, CEMIP, CEP170, CTSB, CYBRD1, DDX18, DDX21, DHX38, DNAJB11, EBNA1BP2, EDC3, EDC4, EEF1B2, EEF1D, EEF1G, EIF5B, GDA, GTF2H3, GTPBP10, HNRNPA2B1, HNRNPC, HNRNPU, INTS1, INTS10, ITPRID2, KIF11, KRR1, LYAR, MAK16, MALSU1, MRTO4, MVP, MYL9, NCBP1, NCBP2, NCL, NF2, NHP2, NIFK, NIP7, NOP2, NOP53, NR3C1, NUMA1, NUP107, NUP205, PABPN1, PDLIM5, PRKACB, PRPF6, PRPF8, PUS1, RBM28, RBM3, RBP1, RPF2, RRP1, RRP15, SGPL1, SLC4A1AP, SMAD2, SNX30, SSRP1, TAF1, TBL3, TOMM22, TOMM40, VDAC2, VPS36, VTI1A, WDR77</t>
  </si>
  <si>
    <t>5-fluorouracil</t>
  </si>
  <si>
    <t>ACOX3, AHSA1, BCL2L11, BNIP3L, CANX, CAPNS1, CCND1, CCNG1, CCT3, CCT4, CCT6A, CYCS, ECHS1, EEF1G, EIF2S2, EIF3C, EIF3E, EIF3G, EIF4A1, FBL, FDXR, GTF2H2, GTF2I, HNRNPA1, HNRNPA2B1, HNRNPC, HSP90AB1, HSPA8, HSPE1, IARS, KARS, MVP, NCL, NDUFA1, NOP56, PKM, POLR2B, PSMA6, PSMA7, PSMB2, PSMB7, PSMD2, PTGES3, RAF1, RBMX, RPL10A, RPL21, RPL23, RPL24, RPL27A, RPL30, RPL31, RPL35A, RPL5, RPL6, RPL7, RPL7A, RPS15A, RPS16, RPS23, RPS27A, RPS4Y1, RPS8, SERPINB1, SLC25A3, SLC25A5, SNRPF, SRM, SRP9, SSB, TMSB10/TMSB4X, TP53, TPI1, UNG, YBX3</t>
  </si>
  <si>
    <t>mibolerone</t>
  </si>
  <si>
    <t>ACSL1, AHR, ARF4, BMP6, CALR, CCDC80, CCND1, CCNL2, CD74, CEACAM1, CLTB, CLTC, CYP4V2, CYP51A1, DBI, DHRS3, DNAJB11, EIF2S1, EIF4A1, ERP29, FKBP11, GPNMB, HDLBP, HLA-DQA1, HLA-E, HSPA5, HYOU1, IDH3G, IGF1, IGFBP3, MAN2A1, Mkrn1, NANS, NME2, PPIB, PRELP, Rrbp1, SCAP, SEC23B, SERP1, SLC25A5, SMPDL3A, SRM, TGFBI, UCP2, UFM1, USO1</t>
  </si>
  <si>
    <t>ABCB1, ARF4, AXL, CAD, CALR, CANX, Ccl2, CCND1, DDIT3, DNAJB11, DNAJB9, DNAJC3, EIF2A, EIF2S1, EIF4EBP1, ERLEC1, ERO1A, FKBP11, GOLGA3, HDLBP, HSPA5, HSPA9, ICAM1, IFRD1, ILK, LMAN1, LMAN2, LPIN1, MORF4L2, MTHFR, NARS, NFKBIA, NR1H3, OSBP, P3H1, PPARA, SCD, SDF2L1, SEC11A, SEC22B, SEC24D, SEC61A1, SEC61G, SEL1L, SERINC3, SESN2, SLC35B1, SMARCB1, SPCS2, SRP19, SRP68, SSR3, STARD5, STX5, SYVN1, TLR2, TP53, UBXN4, USO1, WARS, XIAP</t>
  </si>
  <si>
    <t>pirinixic acid</t>
  </si>
  <si>
    <t>ACACB, ACADS, ACOT8, ACSL1, ADIPOR1, AKR1B10, ALDH9A1, ANGPTL4, CAT, CCL2, Ccl2, CCND1, CCT3, CCT6A, CCT7, CD5L, CD63, CDH2, CEACAM1, CHEK1, CTSB, CYP27A1, Cyp2c23, CYP3A5, CYP7B1, DBI, DNAJB2, DYNLL1, EGFR, EIF3E, ELOC, ELOVL1, ELOVL5, FABP4, FADS1, FADS2, FBP1, FURIN, G0S2, G6PC, GNB4, HADH, HLA-DQA1, HLA-E, Hmgn2 (includes others), HSD17B10, HSP90AA1, HSPD1, HSPE1, INSIG1, ITGB5, KLF11, KRT8, LCN2, Ldha/RGD1562690, LGALS3, LPIN2, MARK2, MET, MGST3, MPDZ, NFKBIA, NPC2, NR1H2, NR1H3, NRG4, ORM1, PCM1, PCSK5, PDCD4, PDK4, PKLR, POLB, PPARA, PPARGC1A, PPID, PSMA1, PSMA2, PSMA3, PSMA4, PSMA5, PSMA7, PSMB3, PSMB4, PSMB7, PSMC1, PSMC2, PSMC3, PSMC6, PSMD14, PSMD4, PTPRS, PXMP4, RPIA, SC5D, SCD, SCP2, SLC10A2, SLC27A1, SYCP3, THRA, THRB, TIMM17A, TP53, UBE2K, UCP2, Uox, USP14</t>
  </si>
  <si>
    <t>ABHD11, ACTB, APOA5, ARF1, ATP6V1A, B2M, BCKDHA, BCL2L11, BCL3, BID, Ccl2, CCND1, CD68, CEBPA, CHEK1, CSF1, CSNK2A1, CXCR4, CYCS, DDIT3, DDX56, DNAJC2, DPYSL2, EIF2AK2, EIF2S1, EIF4A1, EIF5, ENO1, ERBB3, FN1, H3F3A/H3F3B, Havcr1, HIST1H4A, HNRNPU, HSP90AA1, HSP90AB1, HSPA4, HSPA5, HSPD1, HTT, ICAM1, IDH1, IGFBP1, INSR, IRS2, LCN2, LGALS3, LMNA, LPIN1, MAF, MAP4K5, MAPK1IP1L, MFN2, MMP2, NCL, NPM1, NR3C1, ODC1, PDCD4, PEX2, PKM, PPARGC1A, PRMT1, PSMA3, PSMA4, PSMA6, PSMB3, PSMB4, PSMB7, PSME3, PTP4A1, RAB9A, RACK1, RAN, RELA, RHOA, RHOQ, RPL10A, RPL13A, RPL21, RPL23, RPL27A, RPL3, RPL30, RPL5, RPL7A, RPLP0, RPS12, RPS16, RPS20, RPS23, RPS24, RPS26, RPS27A, RPS3, RPS3A, RPS5, RPS6, RPS6KB1, RPS7, RPS8, RPS9, SAP18, SCD, SELL, SIRT1, SLC25A38, SLC25A5, SLC3A2, SNRPF, SOCS3, SRSF3, TARS, TP53, TP53INP1, TPI1, TSC2, UBA1, UCP2, ZFP36, ZNF845</t>
  </si>
  <si>
    <t>ADRM1, ANK3, BCL2L11, CACYBP, CALR, CAT, CCL2, CCND1, CDC123, CEBPA, CENPM, CHEK1, CHPT1, CRYL1, CTNNB1, CTPS1, CTSB, CXCR4, Cyp2d22, Cyp2j9, CYP2R1, CYP39A1, CYP51A1, DAPK3, DBI, DDIT3, DNAJB11, DNAJB9, DNAJC3, EIF2S1, ESR1, ETV6, FDFT1, FNBP1, HIST1H3G, HNRNPA1, HSD3B7, HSPA5, ICAM1, LRAT, MBTPS1, MECP2, MGAT2, MRPS2, MTHFR, NARF, NFYA, NPC2, NR0B2, NR3C1, NRG4, NTF3, PMM2, PRKCZ, PSMA1, PSMA2, PSMA3, PSMA4, PSMA5, PSMA6, PSMA7, PSMB2, PSMB3, PSMB4, PSMB7, PSMB8, PSMC1, PSMC2, PSMC3, PSMC4, PSMC5, PSMC6, PSMD1, PSMD12, PSMD13, PSMD14, PSMD2, PSMD3, PSMD4, PSMD6, PSMD7, PSME3, PSMF1, PXN, RCL1, ROR1, SC5D, SCD, SEL1L, SEMA3C, SERP1, SIRT7, SLC35D1, SMARCB1, SMN1/SMN2, SPCS2, SPP1, SSBP2, ST5, TBL1X, TES, TGM2, THRB, TRA2B, TUBB3, UBE2H, XIAP, YY1, ZNRF1</t>
  </si>
  <si>
    <t>ONECUT1</t>
  </si>
  <si>
    <t>AASS, ABCB8, ABCC2, ACACB, ACSS3, AGTR1, ALDH5A1, ANKZF1, ARL1, ATG9A, BCKDHA, BNIP3L, BUD23, CACNA1D, CCT8, CEBPA, COA4, CXCL13, CYP51A1, DDB2, EED, EIF4A1, ELOVL1, EMG1, EXOSC5, F11, G6PC, GJB1, GTF2E1, HBP1, HIST1H4A, HIST1H4L, HNRNPA2B1, HNRNPR, HSPA1A/HSPA1B, HSPH1, IRF6, ITIH1, KATNBL1, LRRC59, LSG1, LUC7L3, MGST3, NBR1, NEK6, NFKBIA, NR0B2, NUTF2, OAZ2, OTUD6B, PACS1, PCK1, PEX6, PHB2, PHTF1, POLR3G, PON1, PSMA1, RECK, RNF20, SCD, SERPINB8, SLC2A2, SNW1, TM4SF4, TMBIM6, TMEM62, TRMT12, TTR, UTP3, VCP, WDR12, YPEL3, YPEL5, ZCCHC9, ZNF317</t>
  </si>
  <si>
    <t>2-amino-1-methyl-6-phenylimidazo-4-5-b-pyridine</t>
  </si>
  <si>
    <t>CCND1, CCT2, CCT4, CCT5, CCT7, CCT8, G3BP1, HSP90AA1, HSPA5, HSPA8, HSPD1, HSPE1, HSPH1, PSMA2, PSMA6, PSMB2, PSMB4, RAC2, RAN, RAP1A, UBA1</t>
  </si>
  <si>
    <t>A2M, AARS, ABCB1, ACSL1, ACTA1, ACTB, ACTL6A, ADCY9, AES, AGTR1, AHR, AIF1, ANKH, Anp32a, ANXA3, AP1B1, AP1G1, ARPC4, ATXN3, BCAS3, BCL2L11, Bex3, BID, BMPR1A, BNIP3L, BOP1, BTG1, BYSL, CACNA1D, CAD, CALR, CAST, CCDC80, CCL2, Ccl2, CCND1, CCNG1, CCNG2, CCNI, CCT2, CD74, CDC123, CDC23, CDC73, CDH2, CDK11A, CDK18, CEBPA, CENPM, CHEK1, CLCN3, CLIC4, COA4, COL3A1, CREB1, CREM, CRNKL1, CSE1L, CTNNB1, CTPS1, CTSB, CTSH, CTTN, CUL4A, CXCL13, CXCR4, CYCS, CYP4F8, CYP51A1, CYTH3, DCAF6, DDB2, DDIT3, DDOST, DERL1, DIO1, DNAJC3, DRG1, DUSP1, DYNLL1, DYRK2, E2F3, ECE2, EGFR, EHMT2, EIF2S1, EIF3A, EIF3B, EIF3D, EIF3G, EIF3J, EIF4EBP1, ELOC, EMG1, ENO1, ENPP2, ERBB3, ERF, ERH, ESR1, Ewsr1, FABP4, FADS1, FARSA, FARSB, FDFT1, FEZ2, FMO1, FN1, FNBP1, FSTL1, FUCA1, G6PC, GAB1, Gar1, GART, GCH1, GCHFR, GFM1, GHR, GJB1, GJB2, Gm13194, GNS, GPX1, GPX3, Gstt1, GUCY1A1, HADH, HBP1, HDAC1, HDLBP, HLA-A, HLA-DQA1, HLA-E, HNRNPA1, HPGD, HS1BP3, HSP90AB1, HSPA4, HSPA5, HSPA8, HSPA9, HSPB8, HSPD1, HSPH1, IARS, ICAM1, IDE, IFNGR2, IFRD1, IGF1, IGF2R, IGFBP1, IGFBP3, IKBKG, IL1R1, IMPDH2, INPP5F, IRF6, IRS2, ITGBL1, KLF9, KPNA4, KRT18, KRT8, KYNU, LAPTM5, LCN2, Ldha/RGD1562690, LGALS3, LIN7A, LIPC, LMNA, LOC100359583/Ptma, LOXL4, LPIN1, LTBP1, MAF, MBTPS1, MDM4, MET, MGC108823 (includes others), MGC116197 (includes others), MGP, MMP2, MPC1, MPDZ, MTMR4, MYLK, NARF, NARS, NCOA2, NDRG2, NEGR1, NFKBIA, NFYA, NHP2, NME3, NOP56, NOP58, NPM1, NR0B2, NR1H3, NR3C1, NRF1, NRG1, NTN1, NUPR1, ODC1, OGN, PA2G4, PAM, PBX1, PCYOX1, PDAP1, PDCD4, PDE3B, PDIA3, PDK2, PDK4, PEMT, PGRMC2, PHB2, PIGR, PIK3R2, PKM, PLAA, PMM2, PNP, PNRC2, PON2, PPARA, PPIB, PPP2CA, PPP3R1, PPP5C, PPP6R2, PREP, PRKAA2, PRKCB, PRKCZ, PRMT5, PROS1, PSMA1, PSMA2, PSMB2, PSMC3, PTH1R, PTP4A1, PTPN11, PTPN2, PXDN, PXMP4, PXN, PYGL, RAB6A, RAB9A, RAN, RANBP1, RAP1A, RARS, Rasl2-9, RBL2, RBPMS, RCL1, RDX, RELA, RETREG3, RFC1, RGS18, RHOQ, RND1, RP2, RPL17, RPL21, RPS6KB1, RPS9, Rrbp1, SAP30, SDC3, SELENBP1, SEMA3C, SET, SIRT1, SLC10A1, SLC25A15, SLC25A5, SLC3A2, SLC6A9, SLC7A2, SMOC1, SMPD1, SMPDL3A, SOCS2, SOCS3, SOST, SPAG9, SPARC, SPCS2, SPRED2, SRP54, SSBP2, SSR1, SSR2, SSR3, STIP1, STK3, TARS, TBL1XR1, TEAD4, TESK1, THRA, THRB, TIMM13, TIMP2, TLR2, TMED9, TMEM131L, TMEM245, TMEM87A, TNNC2, TP53, TP53INP1, TPI1, Tpm3, TPR, TRA2B, TRHDE, TRNT1, TTR, TXNRD1, UBA5, UBE2B, VIPR1, VPS11, XIAP, XPO1, YARS, YPEL3, YWHAE, ZBTB2, ZFP36, ZNRF1</t>
  </si>
  <si>
    <t>AARS, ACADS, ACTR3, AHR, AIMP1, ANAPC1, ANG, AP1B1, ATP11B, BCL2L11, BTG1, BZW1, CASP6, CCND1, CCNH, CD74, CEACAM1, CKS2, CREM, CSTF2, CUL4A, CXCR4, CYCS, DDX18, DDX19A, DUSP11, DUSP22, DYRK1A, E2F4, EBP, EIF4A3, FBL, FKBP2, FMO3, GABARAPL2, GABPB1, GNL2, HCCS, HLA-DQB1, HMCN1, HNRNPA1, HNRNPA2B1, HNRNPF, HNRNPR, HSP90AA1, HSPA1A/HSPA1B, HSPA5, HSPA8, HSPE1, ICAM1, IGF1, IL1R1, ITCH, ITGB5, JAK3, KATNA1, KDELR2, LAMP1, LTBP1, MAF, MMP2, MRPL11, MTA2, NAGA, NCL, NDFIP2, NFATC1, NFKBIA, NKTR, NPM1, ODC1, OGN, ORAI1, ORAI3, P2RY2, PA2G4, PABPC4, PCSK7, PCYOX1, PFDN4, PHB2, PKLR, PNP, POLR2B, POLR2C, PPA1, PRDX4, PREP, PSAP, PSMA5, PSMA6, PSMC1, PSMD12, PSMF1, PTP4A1, PYGL, RAB8A, RAC2, RAD23B, RARS, RBM3, RBPJ, RNF103, RNF128, RPL30, RPL35A, RPL6, RPP30, RPS3A, SLC25A5, SLC5A3, SOCS2, SOCS3, SPOP, SSB, STIM1, TFDP2, TFRC, TGM2, TLR2, TMX3, TOM1L1, TRA2A, TRAF2, TSPAN7, TXNRD1, UBE4A, VDAC2, VIPR1, XAF1, XRCC6, YARS, YY1, ZFP36, ZKSCAN1, ZNF76</t>
  </si>
  <si>
    <t>ST1926</t>
  </si>
  <si>
    <t>ACTB, AK2, ARF1, ARSA, CCT2, CCT3, CCT6A, DAPK3, DYNLL1, EIF3D, EIF3E, EIF3G, EIF3I, EIF4A1, EIF4G2, ENO1, HSP90AA1, ITM2B, KARS, NARS, NPM1, ODC1, PABPC1, PDIA3, PSMA4, PSMD3, PSMF1, PURB, RPL13, RPL24, RPL6, RPS26, RPS27A, SAP18, SEPT7, SKP1, SLC25A3, SLC30A5, SLIRP, SNRPF, SRSF3, SSBP1, SSR2, TBL1XR1, TMSB10/TMSB4X, TP53, VDAC2, YWHAE</t>
  </si>
  <si>
    <t>CD 437</t>
  </si>
  <si>
    <t>AK2, API5, ARF1, ARSA, ATP5MG, CCAR1, CCT2, CCT3, CCT6A, EIF3D, EIF3G, EIF3I, EIF4A1, ENO1, ERH, HNRNPA1, HNRNPC, HSP90AA1, HSPA8, ITM2B, KARS, NARS, NFKBIA, NPM1, NR0B2, ODC1, PABPC1, PDIA3, PSMA4, PSMD3, PSMF1, PURB, RBMX, RPL13, RPL13A, RPL24, RPS16, SAP18, SEPT7, SET, SH3BGRL3, SKP1, SLC25A3, SLC25A5, SLC30A5, SLIRP, SNRPF, SRSF3, SSBP1, SSR2, STOML2, TBL1XR1, TMSB10/TMSB4X, TP53, UBE2N, VDAC2</t>
  </si>
  <si>
    <t>ERN1</t>
  </si>
  <si>
    <t>ANG, ARF4, CAD, Ccl2, DDIT3, DNAJB11, DNAJB9, DNAJC3, EPCAM, ERO1A, FKBP11, G6PC, GOLGA3, HDLBP, HSPA5, MORF4L2, NARS, NR1H3, OSBP, P3H1, PROS1, SCD, SDF2L1, SEC11A, SEC22B, SEC24D, SEC61A1, SEL1L, SLC35B1, SMARCB1, SPARC, SPCS2, SRP19, SRP68, SSR3, STX5, SYVN1, USO1, WARS</t>
  </si>
  <si>
    <t>prostaglandin J2</t>
  </si>
  <si>
    <t>Cald1, CCND1, HSPA1A/HSPA1B, PSMA2, PSMA3, PSMA5, PSMA6, PSMB2, PSMB3, PSMB4, PSMB7, PSMC5, PSMD1, PSMD12, PSMD3, PSMD6, UBE2H</t>
  </si>
  <si>
    <t>cholic acid</t>
  </si>
  <si>
    <t>ABCB1, ABCC2, ABCC4, ABCG5, ABCG8, CCNG1, CIRBP, CYP27A1, CYP3A5, CYP7B1, EPHX1, FBP1, FDFT1, G6PC, KRT18, KRT8, MVP, NR0B2, NR1H3, PCK1, PON1, PPARGC1A, RAD23B, RBP1, SLC10A1, SLC10A2, Slco1a1, SLCO1B3</t>
  </si>
  <si>
    <t>Acp1/LOC102549052, ADAMTS6, BCL2L11, BLOC1S4, CASD1, CCND1, CCT4, CTTN, EEF2K, ESR1, FTSJ3, GPN2, GSTT2/GSTT2B, HSP90AA1, IDH1, KAT2B, MAP4K3, MAPK6, MGST3, MMP2, PSMA6, PSMB3, RAB1A, RASA1, RPL3, RPL5, SEPT7, SPSB3, TMED2, TTC1, TXNL1, TXNRD1, UBXN4, USO1, USP14</t>
  </si>
  <si>
    <t>HSF2</t>
  </si>
  <si>
    <t>CCT2, CCT3, CCT4, CCT5, CCT6A, CCT7, CCT8, HSPA1A/HSPA1B, HSPA4, HSPH1, PSMA1, PSMA5, PSMB2, PSMC4, PSMD10, PSMD3, STAG2, TCP1</t>
  </si>
  <si>
    <t>IL3</t>
  </si>
  <si>
    <t>ABCA2, ADGRE1, AKR1A1, ALDH2, BCL2L11, BNIP3L, CALR, CAT, CCL2, Ccl6, CCND1, CCNG1, CCT5, CD63, CREM, CSF1, CSF1R, CSNK1A1, CTTN, CXCR4, DDIT3, EIF2AK2, EIF3G, ELK4, GART, GPX1, HLA-A, HNRNPA2B1, HSPA5, HSPA9, HUS1, ICAM1, IMPDH2, KLF13, KLF9, KPNB1, LATS2, LCN2, MAN2B1, NARS, NCL, NFATC1, NIFK, ODC1, PSMA5, PSMB3, PSMB7, PSMC4, PTPN11, RAN, RANBP1, RARS, RBM3, RBPJ, RIDA, RPL13, RPL3, RPL4, RPL5, RPL6, RPL7, RPS12, RPS16, RPS20, RPS3, RPS4Y1, RPS6, RPS7, SELL, SLC3A2, SOCS3, SSBP1, STT3A, TARS, TIAL1, TLR2, UCP2, USF2, YPEL3, YWHAG</t>
  </si>
  <si>
    <t>A2M, ABCC2, ACTB, AMACR, Apoc1, CASP6, CASP7, CAT, CCND1, CCNG1, CST3, CTSB, DBI, DDIT3, GJB1, GPNMB, Gulo, Havcr1, HSPA5, IFRD1, IGF1, IGFBP1, IGFBP3, Kng1/Kng2, LBP, LGALS3, LIPC, MAPK3, MET, Mug1 (includes others), NFKBIA, NQO1, ODC1, ORM1, PRKCB, RPL13, RPL13A, RPL6, RPS6KB1, RPS8, RPS9, SCP2, SELENBP1, Serpina3c/Serpina3m, SPP1, TP53, TTR</t>
  </si>
  <si>
    <t>benzyloxycarbonyl-Leu-Leu-Leu aldehyde</t>
  </si>
  <si>
    <t>ACTB, AHR, AK2, BCL2L11, CAT, CCL2, Ccl2, CCND1, CCNG1, CCT2, CEBPA, CTNNB1, CTSB, DDB2, DDIT3, DUSP1, EIF4EBP1, ESR1, G0S2, GCH1, GNAI1, HDAC1, HNRNPA2B1, HSP90AA1, HSPA4, HSPA5, HSPA8, HSPA9, HSPD1, HTT, ICAM1, IRAK4, IRS2, ITPR2, LMAN1, MAPK6, MCM10, MFN2, MITF, MMP2, MRTO4, NFKBIA, NQO1, NR3C1, OGG1, PDCD4, PEX5, PPARA, PPM1D, PRKAA2, PSMA3, PSMB3, PSMC1, PSMC4, PSMD1, PSMD12, PSMD13, PSMD2, PSMD6, PXN, RANBP1, RANGAP1, RPLP0, RPS6KB1, SLC10A2, SLC27A1, SMAD2, SOD2, TOP1, TP53, UBE2N, XIAP, XPC, YBX3</t>
  </si>
  <si>
    <t>6hr Reperfused vs Shams</t>
  </si>
  <si>
    <t>ABCC2, ABCC6, ABCE1, ABCF3, ABCG5, ABCG8, ABT1, ACIN1, ACO1, ACO2, ACOX3, ACP2, ACP6, ACSL1, ACSS2, ACSS3, ACTR1A, ACTR3, ACY3, ADSS, AGPAT1, AGT, AGTPBP1, AHNAK, AHSA1, AIMP1, AK2, AKR1C3, AKR1C4, ALDH1L1, ALDH2, ALDH5A1, AMACR, ANG, ANKRD49, ANKZF1, ANXA5, AP1M1, APCS, APOC2, Apon, AQP1, AQP8, AQP9, ARFGAP1, ARFIP2, ARMC1, ARMT1, ARPC5, ASGR1, ASGR2, ATF6B, ATG9A, ATP6V1D, ATP6V1H, ATP7B, BCCIP, BCKDHA, BCS1L, BDH1, BHMT, BLZF1, BNIP1, BPHL, BRAP, BSDC1, BTG1, BUD23, C11orf54, C11orf58, C11orf71, C14orf119, C19orf44, C19orf66, C4orf19, C8G, CAP1, CAT, CBS/CBSL, CCDC25, CCDC47, CCDC59, CCNG1, CCNG2, CCNH, CCT8, CD1D, CD46, CDC123, CDC23, CDC42EP2, CDIPT, CDK12, CDK2AP2, CEACAM1, CEBPA, Ces2e, CETN2, CFAP298, CHI3L1, CIAO1, CIDEC, CLDND1, CNOT11, CNOT9, COASY, COMMD9, COQ8A, COX17, CPED1, CRIPT, CTNNB1, CTNNBL1, CTSB, CTSZ, CUL2, CWC15, CWF19L1, CYB561D2, CYP1A2, CYP27A1, CYP4F3, CYP51A1, DCTN5, DDX18, DDX23, DDX27, DDX39B, DDX47, DDX49, DERL1, DGKD, DHX38, DHX8, DIS3, DLST, DNAJA2, DNAJB9, DNAJC17, DPAGT1, DPH5, DPH6, DPM2, DSC2, DUSP11, DYNC1LI1, DYRK1B, E2F4, EBP, ECD, EED, EFNA1, EFTUD2, EGLN2, EHD3, EID1, EIF1AD, EIF5, ELP3, ELP5, EMG1, EPCAM, ERG28, ERI2, ESYT1, ETNPPL, EXO5, EXOSC2, EXOSC5, F11, FARSB, FAS, FASTKD2, FBP1, FDXR, FIG4, FLOT1, FMO1, FN3KRP, FRK, FURIN, G6PC, G6PD, GAB1, GABPA, GALM, GATB, GCHFR, GCKR, GDAP2, GFER, GJB1, GJB2, GLYAT, GNAI3, GOLGA2, GOLGA4, GOLT1B, GOT1, GPLD1, GPR146, GPR39, GPX1, GRB14, GRWD1, GSPT1, GSS, GSTZ1, GTF2E1, GTF2H1, GTF2H3, GTF2I, GTF3C5, GUCY2C, GUSB, HAL, HBP1, HBS1L, HEXA, HIKESHI, HMOX2, HNRNPC, HNRNPR, HPF1, HPN, HPS5, HSPA5, HSPA8, HSPE1, HSPH1, IER5, IFNAR1, IGF1, IGFBP1, IL6ST, IMPA1, INTS13, INTS7, IPO13, ISOC1, ISY1-RAB43, ITGA6, ITGA9, ITPRID2, IVNS1ABP, JKAMP, JTB, KARS, KAT7, KATNBL1, KDM8, KHDRBS1, KLC4, KLF15, KLHDC3, KNG1, KPNB1, KRR1, KRT8, LAMTOR2, LAMTOR5, LAPTM4A, LBP, LCN2, LDAH, LGALS3, LIMS1, LIN7C, LIPC, LPCAT3, LPGAT1, LSG1, LSM4, MAGOH, MAOB, MBD4, MBL2, MCCC1, MCEE, MDM2, METAP2, MGST3, MIPEP, MIS12, MRM1, MRPL22, MRPL32, MRPL33, MRPL49, MRPL51, MRPS14, MRPS18B, MRPS27, MRPS7, MRTO4, MSRB2, MST1, MTF2, MTHFS, MTMR2, MTMR4, MTR, MTRF1, MTRF1L, MUT, N4BP1, N4BP2L2, NAA10, NAA50, NAGA, NAT10, NBR1, NCAPH2, NCBP1, NCBP2, NDFIP1, NDUFA1, NDUFB3, NDUFV1, NECAP1, NEDD8, NEURL2, NF2, NFS1, NFYA, NIPAL1, NOC3L, NOL7, NOLC1, NONO, NOP16, NOSIP, NOX4, NPM1, NR1H3, NR5A2, NRAS, NSA2, NSF, NUDT5, NUDT6, NUFIP1, NUP54, NUTF2, NVL, NXT2, OAZ2, ORM1, OSBPL11, OSMR, OTC, OTUD6B, PABPN1, PAFAH2, PAN2, PANK1, PAPOLA, PARP9, PATJ, PCK1, PDCD4, PDK2, PEF1, PEMT, PEX12, PEX6, PFDN6, PHB2, PHKB, PHTF1, PIGN, PIH1D1, PIK3C3, PKLR, PKM, PKN2, PLA2G12B, PLAA, PLEKHA8, PLG, PLSCR1, PMS1, PNO1, PNP, POLB, POLR1C, POLR3G, PON1, PPARA, PPARGC1A, PPFIBP2, PPIL1, PPL, PPM1D, PPP1CA, PPP1R11, PPP5C, PPP6C, PRCC, PRDX5, PRELID2, PRELID3B, PRKCE, PRMT1, PRMT7, PROZ, PRPF31, PRPF38B, PRPF4, PRRC2A, PSMA1, PSMA2, PSMA3, PSMA5, PSMB1, PSMB7, PSMC4, PSMD1, PSMD10, PSMD7, PSME3, PTGES3, PTGFR, PTPN11, PUS3, PWP1, PYGL, QRSL1, RAB10, RAB1B, RAMAC, RANGAP1, RBKS, RBL1, RBL2, RBM28, RBM42, RBM6, RDH11, REPIN1, REXO2, RHPN2, RIOK3, RIOX2, RNASE4, RNF152, RNF40, RNF5, RNGTT, RNPEPL1, RORA, RPAP3, RPL12, RPL18A, RPL31, RPL41, RPLP0, RPRD1B, RPS18, RPS20, RPS27A, RPS6, RRP8, RSL24D1, RTCA, RTCB, RTF2, RUVBL2, S100A9, SAMHD1, SAMM50, SAP18, SAP30BP, SART3, SBNO2, SCD, SCFD1, SCP2, SDC1, SEC11A, SEC23IP, SEC31A, SEMA3C, SENP1, SEPSECS, SERPINA4, SERPINB8, SF3A3, SF3B4, SGK2, SHISA5, SKI, SLC10A1, SLC17A2, SLC25A40, SLC25A5, SLC2A2, SLC30A7, SLC35B1, SLC35D1, SLC37A4, SLC38A4, SLC39A1, SLC39A9, SLC43A1, SLC5A3, SLC7A6OS, Slco1a1, SLIRP, SMARCA5, SMARCE1, SMG9, SMIM7, SNAP23, SNAPC1, SNRPA, SNRPD3, SNW1, SPP1, SPTSSA, SRP19, SRP54, SRP68, SRR, SRSF2, SRSF3, SSBP1, SSR2, SSSCA1, SSU72, STAU2, STIM1, STOML2, STRAP, STX18, SUGT1, SUPT16H, SUPT5H, SYMPK, TACO1, TAGLN2, TAPBPL, TARS, TAT, TBC1D15, TBRG1, TCIRG1, TDRD3, TDRKH, TFB1M, TFRC, THOC6, THPO, THRAP3, THYN1, TIMM17A, TIMM21, TLN1, TM4SF4, TM7SF2, TMA16, TMBIM6, TMEM101, TMEM161A, TMEM208, TMEM245, TMEM30A, TMEM33, TMEM43, TMEM53, TMEM59, TMEM87A, TMX2, TNPO3, TP53RK, TPCN1, TPP2, TPRKB, TRAPPC13, TRAPPC4, TRMT12, TRMT13, TRMT1L, TRMT6, TROVE2, TRUB2, TSN, TTC26, TUT1, TXN, TXNDC9, TXNL1, TXNRD1, UBA5, UBE2B, UBE2D3, UBE2N, UBE2V1, UCHL3, UFM1, UMPS, UPF3B, UQCC1, USO1, USP5, UTP11, UTP23, UTP3, UXT, VDAC2, VEGFC, VEZT, VKORC1, VPS26C, WBP4, WDR12, WDR46, WDR77, XPNPEP3, XPO1, XPR1, XRCC5, YBX1, YKT6, YPEL3, YWHAB, ZBED3, ZCCHC9, ZDHHC6, ZFYVE19, ZNF317, ZNF318, ZNHIT1, ZNHIT6, ZNRD1</t>
  </si>
  <si>
    <t>ACTG1, AKR1A1, ALDOA, ANG, APCS, ARF1, ATP1A1, B4GALNT1, BHMT, CCT3, CCT7, CDC34, CHORDC1, COPS5, CTSD, DDX39B, DDX50, DNAJB11, DNAJB9, DYNLL1, EIF2S1, EIF3C, EIF3D, EIF3E, EIF3G, EIF4G2, EIF6, ENTPD5, ERP29, ESD, ETV6, F10, FKBP11, FMO1, GAS2, GCLC, GHR, GNA11, GNA14, GSPT1, GSTT2/GSTT2B, HACD3, HMOX1, HSP90AA1, HSP90AB1, HTATIP2, IKBKG, LMNA, M6PR, MGLL, MORF4L2, MRPS18B, NARS, NBR1, PDIA3, PPIB, PSMA1, PSMA2, PSMA4, PSMA5, PSMA6, PSMA7, PSMB1, PSMB3, PSMB4, PSMC1, PSMC2, PSMC3, PSMC6, PSMD1, PSMD11, PSMD12, PSMD13, PSMD14, PSMD3, PSMD4, PSMD5, PSMD7, RACK1, RAN, RARS, RPLP0, RPS16, RUVBL1, SERPINA6, SERPIND1, SLC16A2, SLC35B1, SOD2, STIP1, TBRG1, TFRC, TMED2, TPI1, Tpm1, TXN, TXNRD1, UBE2K, Uox, USO1, USP14, VCP</t>
  </si>
  <si>
    <t>A2M, ABCC2, ABCC9, ACSL1, ADAM17, ADK, AGO1, Akr1c12/Akr1c13, AKR1C3, AKR7A2, ALDH3A2, Anp32a, ANXA2, ANXA3, AP2A2, AQP8, ASS1, ATIC, ATP1A1, ATRN, B2M, B4GALNT1, B4GALT6, BDH1, BTG1, C1QBP, CACNA1D, Cald1, Calm1 (includes others), Ccl2, CCNG1, CCT6A, CD44, Chn2, CPS1, CREM, CTSH, CTSV, CYCS, CYP1A2, Cyp2c23, CYP4F3, CYP4F8, Ddx3x, DIO1, DPYS, DSC2, DUSP1, DYNLL1, EFNA1, EIF3B, ELOVL5, EMP1, ENPP2, FAH, FARSA, FBLN5, FDFT1, FGR, FKBP4, Fn3k, Foxk2, FSTL1, G6PC, GATM, GCH1, GCHFR, GCK, GCLC, GDA, GHR, GNPAT, GOT1, GSTT2/GSTT2B, H1f0, HACD3, HAGH, HAL, HMOX1, Hnrnpab, HPN, HSD17B10, HSPA1A/HSPA1B, HSPH1, IDH1, IGF1, IGF2R, IGFALS, IGFBP1, IGSF6, IL1B, IL1R1, IL6ST, INSIG1, IRF1, ITGB1, IVD, IVNS1ABP, KLF15, KLF9, KLKB1, KMO, LGR4, LOC100911721/Slc29a2, MAFB, MAOB, Marc2, MGP, MIPEP, Mug1 (includes others), MYBBP1A, MYO1G, NAA15, NCL, NDE1, NFIB, NFYB, NOLC1, NPM1, NR1H3, NR3C1, NUDT4, ODC1, OTC, PC, PDE3B, PDK1, PDP2, PER2, PIGR, PLAA, PLAT, PLAUR, PNRC1, PPIL3, PPL, PPM1G, PPP2CA, PRMT1, PTER, RAB8A, RABEP1, RAF1, RAPGEF4, RBL2, RGS2, RUVBL1, SCAMP1, SCP2, SDC1, SDS, SERPINA6, SIRPA, SLC10A1, SLC10A2, SLC16A1, SLC25A11, SLC2A2, SLC37A4, SLC39A1, SLC40A1, SLC7A2, SMN1/SMN2, SMPD3, SNAP23, SOD3, SRI, SULT1C3, TAPBP, TFRC, THRB, TINAGL1, TMEM53, TOMM20, TP53, Tpm1, Tsc22d3, TUBA1C, TUBA4A, UBE2B, Uox, VARS, WDR74, YBX3, ZNF180, ZNF354A</t>
  </si>
  <si>
    <t>ABCC2, ACSL3, ALPL, APCS, AQP1, ARF6, ASNSD1, ATIC, ATP6V1D, BAX, CALR, CAND1, CAPZA1, CBS/CBSL, Ccl2, CCNG1, CDC34, CDO1, CHORDC1, CLU, CPQ, CPSF2, CTSD, CTSV, CUL2, Cyp2d1/Cyp2d5, DDC, DDIT3, DDX39A, DDX50, DIO1, DNAJA2, EED, EIF2B2, EIF2B4, EIF3B, EIF3D, ENPP2, EXOC3, FMO1, Fn3k, G6PC, GATM, GFER, GHR, GJB2, GUK1, H2AFX, H3F3A/H3F3B, HACL1, Havcr1, HMOX1, HNRNPU, HSP90AA1, HSPA1A/HSPA1B, HSPA5, HSPB1, HYOU1, ICAM1, IDH1, IFRD1, IGFBP1, IGFBP3, IL1B, IRF1, KMO, KTI12, KYNU, LCN2, MAF, MDM2, MYBBP1A, MYO1G, NAA15, NCL, NOP58, NPM1, NR1D2, NRG1, NVL, PC, PHAX, PNN, PTH1R, PTP4A1, Pvr, RGD1564865, RUVBL1, SART3, Serbp1, SLC2A2, SMN1/SMN2, SPP1, SSB, SUOX, TARS, TFRC, TIMP1, TMEM120A, TP53, Tpm3, TUBB, UPB1, YBX3, ZNF354A</t>
  </si>
  <si>
    <t>ABCA2, ABCE1, ABCF1, ABCF3, ACACA, ACOT12, ACSL4, ACTA1, ACTB, ACTN4, ADD1, ADK, AEBP2, AIMP2, AK2, ALDOA, ANXA4, ANXA5, AQP1, ARHGEF7, ASS1, ATAD3A, AXL, B4GALT7, BAX, BCL2A1, BIN1, BMPR1A, BOP1, BZW2, C1QBP, CAD, Cald1, CANX, CAPN2, CAPZB, CASP3, CASP8, Ccl6, CCNG2, CCT3, CD151, CD44, CDC34, CEBPA, CHEK1, CIAO2A, CIDEC, CLU, COBLL1, COL14A1, COL3A1, COL8A1, COMMD3-BMI1, CPD, Crip2, CSDE1, CSE1L, CSTB, CTDSP1, CTNNB1, CTSB, CTSD, CTSV, CYCS, DBI, DDIT3, DDX18, DDX21, DDX39B, DDX54, DHFR, DKC1, DNMT1, DUSP1, EED, EEF2, EFTUD2, EGLN1, EIF2B1, EIF2B3, EIF2B4, EIF2S1, EIF2S2, EIF3D, EIF3G, EIF4A1, EMP1, ENO1, EPCAM, ERAP1, EXOSC7, EZR, F2, FABP4, FADS2, FAS, FBL, FBLN5, FSTL1, G6PC, G6PD, GABARAP, GAMT, Gar1, GART, GCK, GCLC, GDI1, GDI2, GFER, GIGYF2, GLS, GLS2, Gm13194, Gm15483, GNPAT, GOLGA2, GOT1, GTF2F2, H3F3A/H3F3B, HLA-E, HMOX1, HMOX2, HNRNPA1, HNRNPA2B1, Hnrnph1, HNRNPU, HSP90AA1, HSPA14, HSPA9, HSPB1, HSPD1, HSPE1, HSPH1, ICAM1, ID2, IDH1, IER5, IREB2, ITGA6, ITGAM, ITGB1, ITGBL1, ITM2B, KAT2A, KDR, KIF16B, Ldha/RGD1562690, LGMN, LIMS1, LOC100359583/Ptma, LSM4, MAN2A1, MAPKAPK5, MCL1, MDM2, ME2, METAP2, MFAP1, MGP, MGST3, MITF, MOGS, MRE11, MRPL12, MTF2, MTHFR, MYBBP1A, MYL9, NARS, NCL, NDRG2, NF2, NME2, NMI, NOLC1, NOP56, NOP58, NPM1, NUDT21, ODC1, PA2G4, PAK1, Pak2, PCDH18, PCK1, PDCD4, PDGFRA, PDHA1, PDK1, PFKFB1, PGK1, PHB2, PKLR, PKM, PLAUR, PLSCR1, PNO1, POLDIP3, POLR2D, POLR3D, PPARA, PPAT, PPID, PPL, Ppp1cc, PPP2CA, PRDX4, PREP, PRMT1, RAB10, RAB40B, RANBP1, RARRES1, RARS, RBP1, RCC1, RIOX2, RPL11, RPL13, RPL21, RPL22, RPL23, RPL3, RPL30, RPL41, RPL5, RPL6, RPL7, RPL7A, RPL9, RPS12, RPS15A, RPS16, RPS18, RPS19, RPS20, RPS23, RPS6, RPS7, RPS9, RUVBL1, RUVBL2, S100A10, SAT1, SCAMP1, SDCBP, SEMA4A, Serbp1, SIRT1, SLC16A1, SLC16A7, SLC1A5, SLC25A5, SLC2A2, SLC3A2, SMN1/SMN2, SNRPD1, SOD2, SOX5, SPP1, SRM, SRSF2, ST3GAL3, ST3GAL4, SUMO2, SUMO3, TAGLN2, TAT, TCF3, TDG, TES, TFDP1, TFRC, THBS2, THOP1, TIMP1, TIMP2, TLE1, TLN1, TMEM126A, TNFRSF10A, TNS3, TP53, TPI1, Tpm1, TPP2, TRIP12, TSPAN7, TXN, TXNRD1, UBA2, UBE2I, UXT, VARS, VDAC2, VEGFC, VHL, XPO1, YBX1, YBX3, YME1L1, YRDC</t>
  </si>
  <si>
    <t>Atp5e, ATP5MG, ATP6AP1, ATP6V0B, ATP6V0D1, ATP6V0E2, ATP6V1A, ATP6V1B2, ATP6V1D, ATP6V1E1, ATP6V1G1, ATP6V1H, BAX, BCL2L11, COX10, COX15, COX17, G6PC, GCK, IGFBP1, IRS2, LHPP, MCL1, NDUFA1, NDUFA6, NDUFAB1, NDUFB3, NDUFS6, NDUFV1, NIPAL1, POMP, PPA2, PRKCB, PRKCE, PSMA1, PSMA2, PSMA3, PSMA4, PSMA5, PSMA6, PSMA7, PSMB1, PSMB10, PSMB3, PSMB4, PSMB7, PSMC1, PSMC2, PSMC3, PSMC4, PSMC5, PSMC6, PSMD1, PSMD11, PSMD12, PSMD13, PSMD14, PSMD2, PSMD3, PSMD4, PSMD6, PSMD7, PSME3, PSMF1, Raet1d/Raet1e, RPL10A, RPL11, RPL12, RPL13A, RPL14, RPL17, RPL21, RPL22, RPL23, Rpl23a, RPL28, RPL30, Rpl34 (includes others), RPL35A, RPL4, RPL41, RPL6, RPL7, RPL7A, RPL9, RPLP0, RPS10, RPS11, RPS18, RPS19, RPS21, RPS23, RPS24, RPS26, RPS27A, RPS3, Rps3a1, RPS4Y1, RPS5, RPS6, RPS8, RPS9, RPSA, RSL24D1, SDHC, SLC10A2, SLC25A47, TCIRG1</t>
  </si>
  <si>
    <t>A2M, ACADS, ACTG1, ALDOA, AMACR, ANXA2, ANXA5, Apoc1, ASS1, ATP6V1B2, BCKDHA, BHMT, CAT, CBS/CBSL, CCNG1, CDC34, CPS1, CTSB, CTSV, DBI, DDIT3, EIF2S1, ENPP2, FBP1, GCKR, GCLC, GJB1, GRB14, GSS, Gulo, HMOX1, HPN, HSPA5, IFRD1, IGF1, IGFALS, IGFBP1, ITGB1, KYNU, LIPC, LOC100365810/Rps17, MAOB, MAP2K1, MAPK8, MIPEP, Mug1 (includes others), NFIB, NSFL1C, ODC1, ORM1, PC, PLCB1, PRKCB, Pvr, RIPK3, RPL13A, RPS8, RPS9, SCD, SCP2, SERP1, Serpina3c/Serpina3m, SLC10A1, SLC3A2, TP53, TUBB, TXNRD1, UPB1, YWHAZ</t>
  </si>
  <si>
    <t>ABCA2, ABCA3, ABCB7, ABCE1, ABCF1, ABCF3, ACTB, ACTG1, ACTN4, AEBP2, ALDOA, ARPC1B, B2M, BAX, BID, CAD, CCNG2, CCNH, CLU, COL18A1, COL8A1, COMMD3-BMI1, EED, EEF1D, EEF1G, EEF2, EGFR, EIF3C, EIF4A1, EIF4G2, FKBP9, HSP90AB1, HSPD1, ID2, IGFBP7, ITGB1, KDM5B, MDM2, MMP2, MRE11, MSRB3, MTF2, MXI1, MYH9, NCL, NME2, NPM1, ODC1, P3H1, PDK1, PRKN, PSMA7, PSMB7, RNF11, RPL11, RPL12, RPL13, RPL13A, RPL17, RPL18A, RPL21, RPL22, RPL23, RPL23A, RPL24, RPL27A, RPL28, RPL3, RPL30, RPL31, RPL35A, RPL37, RPL4, RPL41, RPL5, RPL6, RPL7, RPL9, RPLP0, RPS12, RPS16, RPS19, RPS20, RPS23, RPS24, RPS26, RPS3, RPS3A, RPS5, RPS6, RPS7, RPS8, RPS9, S100A10, SDC2, SIRT1, SLC16A1, SLC16A7, TGM2, TIMP2, TMED9, TMEM109, TMPRSS2, TNFRSF1A, TP53, TPI1, TUBB, UBE2V2, WDR5</t>
  </si>
  <si>
    <t>ABHD11, ACACA, ACTB, ADSS, ANXA5, APPL1, ARF1, ASS1, ATP1A1, ATP6V0B, ATP6V1A, ATP6V1B2, ATP6V1D, ATP6V1G1, B2M, BAX, BCKDHA, BCL2A1, BCL2L11, BCL3, BID, CASP3, Ccl2, CCL3L3, CCR5, CD151, CEBPA, CHEK1, CLIC1, CSF1, CYCS, DDIT3, DDX56, DNAJC2, DPYSL2, EEF2, EIF2AK2, EIF2S1, EIF4A1, EIF5, ENO1, ERBB3, ERCC1, FAS, G6PD, GCLC, H3F3A/H3F3B, Havcr1, HMOX1, HNRNPU, HSP90AA1, HSP90AB1, HSPA4, HSPA5, HSPD1, HTT, ICAM1, ID2, IDH1, IGFBP1, IL1B, INSR, IRS2, KDR, LCN2, LGALS3, LILRB4, LMNA, LPIN1, MAF, MAP4K5, MAPK1IP1L, MCL1, MFN2, MMP14, MMP2, NCL, NEDD8, NPM1, NR3C1, ODC1, PDCD4, PDGFRA, PDHA1, PEX2, PGK1, PKM, PLAUR, PPARGC1A, PRDX5, PRMT1, PSMA3, PSMA4, PSMA6, PSMB1, PSMB3, PSMB4, PSMB7, PSMD11, PSME3, PTP4A1, RACK1, RAN, RBM6, RPL10A, RPL13A, RPL15, RPL18A, RPL21, RPL23, RPL27A, RPL3, RPL30, RPL37, RPL41, RPL5, RPL7A, RPLP0, RPS10, RPS12, RPS14, RPS16, RPS18, RPS19, RPS20, RPS21, RPS23, RPS24, RPS26, RPS27A, RPS3, RPS3A, RPS5, RPS6, RPS7, RPS8, RPS9, RPSA, SAP18, SCD, SELL, SIRT1, SLC1A5, SLC25A5, SLC3A2, SNRPF, SOCS3, SRSF3, STX4, TARS, TIMP1, TMPO, TP53, TP53INP1, TPI1, TUBB2A, UBA1, UCK2, ZNF845</t>
  </si>
  <si>
    <t>ABT1, ADRM1, ADSL, AGO1, AHNAK, ANXA2, ANXA3, ANXA5, ARF6, ARHGAP12, BRIX1, C17orf49, CD44, COL12A1, CTSB, CYBRD1, DDX18, DDX21, DDX54, DHX38, DKC1, DNAJB11, EBNA1BP2, EDC3, EDC4, EEF1B2, EEF1D, EEF1G, EIF2B1, EIF2B2, EIF5B, EMP3, EXOC3, EZR, GDA, GOLGA2, GTF2H3, GTPBP10, HNRNPA2B1, HNRNPC, HNRNPU, INTS1, INTS10, ITPRID2, KDM5B, KIF11, KRR1, LYAR, MAK16, MALSU1, MAP1S, MRTO4, MVP, MYL9, MYO5B, NCBP1, NCBP2, NCL, NF2, NHP2, NIP7, NOC3L, NOL9, NOP2, NR3C1, NT5E, NUMA1, NUP107, NUP205, PABPN1, PDCL3, PDLIM5, PPL, PRPF6, PUF60, PUS1, RBM28, RBM3, RBP1, REEP5, RPF2, RRP1, RRP15, RUNX1, SLC4A1AP, SNX30, SSRP1, SURF6, TAF1, TBL3, TOMM22, TOMM40, TXN, UTP14A, VARS, VDAC2, VPS36, VTI1A, VTI1B, WDR77</t>
  </si>
  <si>
    <t>ABCC2, ACTG1, AHR, AKR1A1, AKR7A2, ALDOA, ANG, APCS, APPBP2, ARF1, ARHGEF3, ATP1A1, B4GALNT1, BHMT, Calm1 (includes others), CAT, Ccl2, CCT3, CCT7, CDC34, CEBPA, CHORDC1, COL3A1, COPS5, CTSD, DDIT3, DDX39B, DDX50, DNAJB11, DYNLL1, EIF2S1, EIF3C, EIF3E, EIF3G, EIF4G2, ELN, EMCN, ENTPD5, ERP29, ESD, ETV6, F10, FABP4, FMO1, G6PD, GAS2, GCLC, GHR, GNA11, GNA14, GPX1, GPX3, GSPT1, GSS, GSTT2/GSTT2B, HACD3, HMOX1, HSP90AA1, HSP90AB1, HSPA9, HTATIP2, HYOU1, IDH1, IFRD1, IKBKG, IL1B, IMPDH1, LMNA, M6PR, MGLL, MGST3, MOGS, MORF4L2, MRPS18B, NARS, NBR1, PDIA3, PHKA1, POMP, PPARGC1A, PPIB, PREP, PRKCB, PSMA1, PSMA4, PSMA5, PSMA6, PSMA7, PSMB1, PSMB3, PSMB4, PSMC1, PSMC3, PSMD1, PSMD11, PSMD12, PSMD13, PSMD14, PSMD3, PSMD4, PSMD5, PSMD7, RACK1, RAN, RARS, RPLP0, RPS16, RUVBL1, SAT1, SERPINA6, SERPIND1, SLC10A1, SLC16A2, SLC30A4, SLC35B1, SLCO1B3, SOCS3, SOD2, SOD3, STIP1, TBRG1, TCN2, TMED2, TP53, TPI1, Tpm1, TXN, TXNRD1, UBE2K, UGDH, Uox, USO1, USP14, VCP</t>
  </si>
  <si>
    <t>ACOX3, AHSA1, ALDOA, ANXA2, ANXA4, BAX, BCL2L11, BNIP3L, BTF3, CANX, CASP3, CCNG1, CCT3, CCT4, CCT6A, CLU, CSTB, CYCS, ECHS1, EEF1G, EEF2, EIF2S2, EIF3C, EIF3E, EIF3G, EIF4A1, FAS, FBL, FDXR, FKBP1A, GTF2H2, GTF2I, HNRNPA1, HNRNPA2B1, HNRNPC, HSP90AB1, HSPA8, HSPE1, IARS, IL1B, KARS, MCL1, MDM2, MVP, NCL, NDUFA1, NNT, NOP56, PGK1, PKM, POLR2B, PSMA6, PSMA7, PSMB1, PSMB7, PSMD2, PTGES3, RAE1, RAF1, RBL1, RBMX, RPL10A, RPL11, RPL15, RPL21, RPL23, RPL24, RPL27A, RPL30, RPL31, RPL35A, RPL37, RPL5, RPL6, RPL7, RPL7A, RPS15A, RPS16, RPS23, RPS27A, RPS4Y1, RPS8, SAT1, SLC25A3, SLC25A5, SNRPB, SNRPF, SRM, SRSF2, SSB, TP53, TPI1, UNG, YBX1, YBX3</t>
  </si>
  <si>
    <t>A2M, ABCC2, ACTB, ACTG1, AMACR, ANXA2, ANXA5, Apoc1, ASS1, BAX, CAPN2, CASP3, CASP6, CASP7, CAT, CCL3L3, CCNG1, CLU, CPS1, CTSB, CTSV, DBI, DDIT3, FAS, GJB1, GPNMB, GSS, Gulo, Havcr1, HMGCS1, HMOX1, HSPA5, IFRD1, IGF1, IGFBP1, IGFBP3, IL1B, ITGB1, Kng1/Kng2, LBP, LGALS3, LIPC, LOC100365810/Rps17, MAP2K1, MAPK8, MET, MMP14, Mug1 (includes others), ODC1, ORM1, PLAT, PRKCB, RPL13, RPL13A, RPL6, RPS8, RPS9, S100A10, SCP2, SDC1, SELENBP1, Serpina3c/Serpina3m, SLC34A2, SPP1, TIMP1, TP53, TUBA1A, TUBB, TXN, YWHAZ</t>
  </si>
  <si>
    <t>A2M, AATF, ABCC2, ACO2, ACP2, ACSL3, ACTB, ACTL6A, ACTN4, ADD3, AEN, AGTR1, AHSA1, AIFM2, ALDH1B1, ALDH4A1, ALDH9A1, ANAPC4, ANKH, ANTXR1, ANXA2, ANXA3, ANXA4, AP1B1, API5, ARHGAP1, ARHGAP5, ARPC1B, ASS1, ATG4A, ATG4B, ATG7, ATL3, ATP1A1, BAX, BCAS3, BCL2A1, BCL2L11, BCL3, BID, BLZF1, BMF, BMP1, BOP1, BTG1, Cald1, CAND1, CAP1, CASP3, CASP6, CASP8, CAT, CAV2, CCDC80, Ccl2, CCL3L3, CCNG1, CCNG2, CCNK, CCS, CD44, CD81, CDC16, CDC34, CEBPA, CEP170B, CGREF1, CHEK1, CHIC1, CLU, CNOT11, COL14A1, COL18A1, COL3A1, COL6A2, COQ8A, CPOX, CREB3, Crip2, CSF1, CSTB, CTDSP1, CTNNB1, CTSB, CTSD, CTSF, CTSH, CXCL12, CXCR2, CYP51A1, DAPK3, DBI, DDIT3, DDX18, DDX39A, DDX56, DHFR, DNAJA2, DNAJB2, DNM1L, DNM2, DNMT1, DUSP1, E2F4, E2F6, EBAG9, EFNA1, EGFR, EIF2B1, EIF4A1, EIF4G2, EIF5, EMILIN1, ENPP2, ENSA, ERCC1, ESR1, EZR, FABP4, FAM120A, FAM3C, FAM83D, FAS, FBL, FBXO22, FDFT1, FDXR, FKBP1A, FKBP4, FMO1, FSTL1, FUBP1, G6PC, G6PD, GABPA, GART, GATM, GDA, GLB1, GLS2, GNA14, GNAI1, GOLGA4, GPD1L, GPX1, GPX3, GTF2H1, H2AFX, HADH, Hist1h1b, HMGCS1, HMOX1, HNRNPA2B1, HOMEZ, HSF1, HSP90AA1, HSP90AB1, HSPA1A/HSPA1B, HSPA8, HSPB1, HSPD1, HSPH1, HTT, ICAM1, ID2, IDH1, IDH3G, IER5, IGF1, IGFBP3, IGFBP7, IL1B, ILK, INSR, IPO9, KAT2B, KDR, KPNB1, KRT18, KRT8, LAPTM4A, LATS2, LGALS3, LMAN2, LPIN1, LSP1, LTBP1, LYPLA1, MAFB, MAN2A1, MAP2K1, MAP2K3, MAP3K4, MAP4K5, MAPRE3, MCL1, MDM2, MDM4, ME2, MET, MMP2, MRTO4, MST1, MTF2, MVP, MYBL1, MYH9, MYL9, MYO6, MYOF, NAP1L4, NARS, NDRG2, NECTIN3, NEDD8, NFAM1, NFATC2IP, NFKB1, NID2, NINJ1, NLRP12, NOLC1, NOX4, NPM1, NUDT5, NUPR1, ORM1, P4HA1, PA2G4, PABPC4, PANK1, PARVA, PCCA, PCK1, PDGFRA, PDK1, PDLIM5, PDRG1, PDS5A, PEX2, PGLYRP2, PHLDA1, PIK3C3, PIK3R4, PKM, PLAUR, PLOD2, PNO1, POLB, POLD2, POLK, PPM1A, PPM1B, PPM1D, PPP1CA, PPP2CA, PPP4C, PPP5C, PPT1, PRDX6, PRKAR2A, PRKCB, PRKCE, PRKN, PSMA1, PSMA2, PSMB1, PSMC1, PSMD1, PSMD12, PSMD2, PSMD3, PSME3, PTP4A1, PTPN11, PTPN6, PTTG1, RAB8A, RAF1, RANGAP1, RAP2B, RB1CC1, RBL1, RBL2, RBM3, RBM34, RBPJ, RCHY1, RFC1, RNASE4, RPSA, RUNX1, RUVBL2, SAT1, SCP2, SEC23B, SEMA3C, SEMA6A, SESN1, SHISA5, SIRT1, SIVA1, SLC16A1, SLC19A2, SLC37A3, SLC5A3, SMARCB1, SMC3, SNRK, SOCS2, SOD2, SORBS1, SPP1, SPTLC2, SRSF3, STARD4, STIP1, STX6, TAGLN2, TAP2, TBL1X, TCN2, TDG, TFDP1, TGFBI, TGM2, THBS2, THOP1, TIMM44, TIMP2, TINAGL1, TLR1, TLR6, TMEM43, TNFAIP2, TNFRSF10A, TNFRSF1B, TP53, TP53INP1, Tpm1, TRAF4, TRIM28, TSPAN6, Ttf1, TUBB, TUBB3, UBA1, UBE2B, UBL3, UGDH, ULK1, ULK2, UMPS, UNG, UPP1, USO1, USP14, UVRAG, VAPA, VCL, VWCE, WSB2, XAF1, XPNPEP1, XPO1, XRCC5, YBX1, YPEL3, YWHAG, ZC3H12A, ZMAT3</t>
  </si>
  <si>
    <t>ACTB, AK2, AP2M1, ARF1, ARPC2, ARPC3, ARSA, CCT2, CCT3, CCT6A, CFL1, CLIC1, DAPK3, DYNLL1, EEF2, EIF3D, EIF3E, EIF3G, EIF3I, EIF4A1, EIF4G2, ENO1, HSP90AA1, ITM2B, KARS, MOB1A, NARS, NPM1, ODC1, PABPC1, PCBP2, PDIA3, PIN1, PSMA4, PSMB1, PSMD3, PSMF1, ROBO4, RPL13, RPL18A, RPL24, RPL41, RPL6, RPS10, RPS26, RPS27A, SAP18, SEPT7, SKP1, SLC25A3, SLC30A5, SLIRP, SNRPB, SNRPF, SRSF3, SSBP1, SSR2, TBL1XR1, TP53, TXN, UXT, VDAC2, YBX1, YWHAE, YWHAZ</t>
  </si>
  <si>
    <t>AK2, ALDOA, AP2M1, API5, ARF1, ARL2, ARPC2, ARPC3, ARSA, ATP5MG, BAX, CCAR1, CCT2, CCT3, CCT6A, CLIC1, EEF2, EIF3D, EIF3G, EIF3I, EIF4A1, ENO1, ERH, FAS, HNRNPA1, HNRNPC, HSP90AA1, HSPA8, ITM2B, KARS, MOB1A, NARS, NPM1, ODC1, PABPC1, PCBP2, PDIA3, PIN1, PLP2, PSMA4, PSMB1, PSMD3, PSMF1, RBMX, ROBO4, RPL11, RPL13, RPL13A, RPL24, RPS10, RPS16, SAP18, SEPT7, SET, SKP1, SLC25A3, SLC25A5, SLC30A5, SLIRP, SNRPB, SNRPF, SRSF3, SSBP1, SSR2, STOML2, TBL1XR1, TNFRSF10A, TP53, TUBA1A, TXN, UBE2N, UXT, VDAC2, YBX1, YWHAZ</t>
  </si>
  <si>
    <t>ACTR3, AEN, AHR, AIMP2, Akr1c14, ALDOA, APLP2, ARPC3, ARPP19, ATAD3A, ATG7, AXL, B2M, BDH1, BGN, BZW2, CAD, Cald1, CASP3, CCDC80, Ccl2, CCT5, CD44, CEACAM1, CLNS1A, CLU, COL3A1, CSE1L, CTNNB1, DDIT3, DHFR, DNMT1, DUSP1, E2F4, EFNA1, EGFR, EIF2AK2, EIF5, ELK1, ELN, ENO1, ENOPH1, EPCAM, EXOSC5, FAH, FAS, FKBP11, FLII, FSTL1, G6PD, GCLC, GTF2I, HEXA, HMOX1, HSPA5, HSPB1, HSPE1, HYOU1, IKBKB, IL1B, IL33, ILK, IP6K2, IRF1, ITM2A, ITM2B, IVNS1ABP, KPNB1, LMNB1, LYAR, MAN2A1, MAP2K1, MAPK8, MDM2, MET, MMP2, MYLK, NCL, NDE1, NFKB1, NFYB, NME2, NPC1, NR3C1, NR5A2, NRAS, NSF, NSUN2, NT5E, NUTF2, ODC1, PA2G4, PABPC1, PAK1, PARVA, PDIA3, PHLDB2, PKM, PLAT, PPP1CA, PRCC, PRDX4, PSMA7, PSMC6, PTTG1, Pvr, QTRT1, RANBP1, RHOC, RNASE4, RNH1, RPS6, RPSA, SIRPA, SLC35B1, SLC3A2, SMPD3, SPP1, ST5, STAT2, TCERG1, TCP1, TIMP2, TMEM109, TMEM98, TNFAIP2, TNFRSF10A, TP53, Tpi1 (includes others), Tpm1, Tpm3, TRMT2A, Ttf1, TUBA4A, UBA1, UBE2I, UPP1, VAPA, VCP, VPS35, XIAP, ZFAND2A</t>
  </si>
  <si>
    <t>ABCC2, ACACB, ACSS3, AGTR1, AKR1C4, ALDH5A1, ANKZF1, APCS, ARMT1, ATG9A, BCKDHA, BNIP3L, BUD23, C14orf119, C8G, CACNA1D, CCT8, CEBPA, CLNS1A, CXCL13, CYP51A1, EED, EID1, EIF4A1, EMG1, EXOSC5, F11, FAS, G6PC, GABPA, GJB1, GSS, GTF2E1, HBP1, HNRNPA2B1, HNRNPR, HSPA1A/HSPA1B, HSPH1, IFT74, ITIH1, KAT7, KATNBL1, KDM8, LRRC59, LSG1, LUC7L3, MGST3, MYOF, NBR1, NEK6, NOLC1, NUTF2, OAZ2, OTUD6B, PCK1, PEX6, PFKFB1, PHB2, PHTF1, PIH1D1, POLR2D, POLR3G, PON1, PPFIA1, PSMA1, PSMB1, RNF20, RORA, SAMHD1, SART3, SCD, SEMA6A, SERPINB8, SLC2A2, SNW1, SUPT16H, TAT, TM4SF4, TMBIM6, TMEM161A, TMEM62, TRMT12, TRUB2, UTP3, VCP, WDR12, YPEL3, YPEL5, ZCCHC9, ZNF317</t>
  </si>
  <si>
    <t>MMP3</t>
  </si>
  <si>
    <t>ADAR, AQR, BTBD2, CLP1, CNOT6L, CRNKL1, CSTF2, CSTF3, DDX39A, DHX8, EFTUD2, GEMIN5, IL1B, MTPAP, NCBP2, NUDT21, PAN2, PAPOLA, PDCD11, PLCB1, PNN, PNPT1, PPIL1, PRPF31, PRPF38A, PSMA6, RAC1, RBM8A, SAFB, SCAF8, SF3A1, SF3A3, SF3B4, SNRNP48, SRSF2, SRSF3, SUPT6H, TDRD3, TFIP11, THOC6, TOP1, TRA2B, TSEN2, YBX1, ZRSR2</t>
  </si>
  <si>
    <t>ACACA, ACACB, ACADS, ACOT8, ACSL1, ACSL4, ACSS2, AKR1C3, ALDH3A2, ALDH9A1, ANXA2, ANXA7, APCS, APOC2, AQP9, BAX, CAT, Ccl2, CCT3, CCT6A, CCT7, CD63, CEACAM1, CHEK1, CIDEC, CLU, CTSB, CXCL12, CYP1A2, CYP27A1, Cyp2c23, DBI, DLAT, DNAJB2, DYNLL1, EGFR, EIF3E, ELOC, ELOVL5, FABP4, FADS1, FADS2, FAS, FBP1, FKBP1A, FURIN, G6PC, G6PD, GOT1, HADH, HLA-E, HMGCS1, HMOX1, HSD17B10, HSP90AA1, HSPB1, HSPD1, HSPE1, ID2, IL1B, INSIG1, ITGAM, KDR, KLF11, KPNA1, KRT8, LCN2, Ldha/RGD1562690, LGALS3, MARK2, MBL2, MCL1, MET, MGLL, MGST3, NPC1, NR1H3, NRG4, ORM1, PCM1, PCSK5, PDCD4, PHLDA1, PKLR, POLB, PPARA, PPARGC1A, PPID, PSMA1, PSMA2, PSMA3, PSMA4, PSMA5, PSMA7, PSMB1, PSMB3, PSMB4, PSMB7, PSMC1, PSMC2, PSMC3, PSMC6, PSMD14, PSMD4, PTPRS, PXMP4, RORA, RPIA, SC5D, SCD, SCP2, SLC10A2, TBCA, THRA, THRB, TIMM17A, TP53, TXN, UBE2K, Uox, USP14, Yap1</t>
  </si>
  <si>
    <t>bortezomib</t>
  </si>
  <si>
    <t>ALPL, BAG3, BAX, BCL2A1, BCL2L11, BNIP3L, CALR, CASP7, CASP8, Ccl2, CDR2, CSF2RB, CXCL12, CXCL13, DDIT3, DNAJB1, DNAJB2, DNAJB6, E2F4, ESR1, FANCD2, FAS, GPNMB, HDAC1, HSP90AA1, HSPA14, HSPA1A/HSPA1B, HSPA5, HSPE1, ICAM1, IGF1, IGFBP3, IL1B, IL33, IL6ST, ITGA4, KLF9, LTBR, MCL1, MDM2, MITF, NFKB1, NOX4, NPLOC4, NSFL1C, ODC1, PSMA1, PSMA2, PSMA3, PSMA5, PSMA6, PSMA7, PSMB3, PSMB4, PSMB7, PSMC1, PSMC4, PSMC6, PSMD11, PSMD12, PSMD13, PSMD14, PSMD2, PSMD3, PSMD4, PSMD6, RAF1, SDC1, SEC23IP, TP53, TRAF4, UFD1, VAPB, XIAP</t>
  </si>
  <si>
    <t>MMP12</t>
  </si>
  <si>
    <t>ACTN4, ACTR3, ADK, ARPC1B, CAPZA1, CCT5, CXCR2, DNM1L, IL6ST, KIF5B, MAPRE1, MMP14, MMP2, MYH9, PKM, PSMA1, PSMA3, PSMA5, PSMA6, PSMB7, PSMC3, PSMD1, PSMD11, PSMD14, PSME3, RDX, TBCA, TLN1, VCL, VCP, YWHAG</t>
  </si>
  <si>
    <t>ciprofibrate</t>
  </si>
  <si>
    <t>Akr1c12/Akr1c13, AKR1C4, ANXA2, APCS, APOC2, CAT, CD63, CEACAM1, CPOX, CPS1, CSTB, CTSV, CXCL12, CYP1A2, CYP27A1, CYP4F12, DBI, DIO1, EGFR, FABP4, FAH, FAM214A, G6PC, GOT1, HAL, HDAC1, IGF1, IGFBP1, KRT8, LCN2, LHPP, LPCAT3, MBL2, MGLL, NPC1, NR1H3, OTC, PHLDA1, PLSCR1, RBM3, RPL12, SCD, SELENBP1, SLC10A1, SLC10A2, SLC16A1, SLC37A4, Slco1a1, SLCO2B1, TAGLN2, TM4SF4, TNFRSF10A, UPP2</t>
  </si>
  <si>
    <t>ACOX1</t>
  </si>
  <si>
    <t>ACSL1, Akr1c12/Akr1c13, AKR1C4, ANXA2, APCS, CAT, CD63, CPOX, CSTB, CTSV, CXCL12, CYP1A2, CYP4F12, DDIT3, DIO1, EGFR, FABP4, FAH, FAM214A, G6PC, GOT1, HAL, HDAC1, HSPA5, IGF1, IGFBP1, KRT8, LCN2, LGALS3, LHPP, LPCAT3, MBL2, MGLL, NR1H3, NUPR1, OTC, PHLDA1, PLSCR1, RBM3, RGS2, RPL12, RPS24, SELENBP1, SLC16A1, SLC37A4, SLCO2B1, TAGLN2, TM4SF4, TNFRSF10A, TP53, Uox, UPP2</t>
  </si>
  <si>
    <t>prednisolone</t>
  </si>
  <si>
    <t>AMBRA1, API5, AQR, ARSA, ATG16L1, ATG4A, ATG4B, ATG7, ATG9A, BAG3, BAX, BID, BNIP2, BTG1, BYSL, CASP3, CASP8, CAT, Ccl2, CTSB, DRAM2, DUSP1, ESR1, FAS, GAB1, GABARAP, GABARAPL2, GABPB1, GPX3, HDAC1, HGS, HSP90AA1, HSPA8, HTT, IGF1, IL1B, INSR, IRS2, ISG20, ITGA4, ITGAM, KLF9, LDLRAD4, MAP2K1, MAPK8, MCL1, MYH9, NFKB1, NQO2, NR3C1, PCK1, PGK1, PIK3C3, PIK3R4, PLAT, POLB, PRKAA2, RNF7, SDC2, SLC29A3, SOD2, SOD3, SPP1, TGM2, TMEM43, TP53, TUBA4A, TXNRD3, ULK1, ULK2, UVRAG, ZC3HC1</t>
  </si>
  <si>
    <t>APOC2, ARHGEF1, BAX, CCT2, CCT4, CCT5, CCT7, CCT8, G3BP1, HSP90AA1, HSPA5, HSPA8, HSPD1, HSPE1, HSPH1, PSMA2, PSMA6, PSMB1, PSMB4, RALB, RAN, RAP1A, RAP1B, UBA1</t>
  </si>
  <si>
    <t>ACACA, ACACB, ALG12, ALG2, ARCN1, ARFGAP3, ATF6B, BET1L, BLZF1, CALR, CAT, Ccl2, COG3, COG6, COPG1, CREB3, CYP1A2, DDIT3, DERL1, DNAJB11, DNAJB2, DNAJB9, DOLPP1, ERLEC1, ERP29, ESR1, FAS, FKBP11, FKBP14, FKBP2, GOLGA3, GOLGA4, HMOX1, HSPA5, HYOU1, ICAM1, KDELR2, LMAN2, MOGS, NR1H3, P3H1, PDIA3, PPIB, RCN3, Rrbp1, SCD, SDF2L1, SEC11A, SEC23B, SEC31A, SERP1, SMC3, SRP19, SRP54, SRP68, SSR1, SSR2, STARD5, STX18, STX5, SYVN1, TFDP1, TNFRSF10A, TOP1, TXN, USO1, XRCC6</t>
  </si>
  <si>
    <t>GnRH analog</t>
  </si>
  <si>
    <t>ACACA, ACTN4, ANXA11, ARHGAP1, ARHGEF7, ATG4A, ATP11B, ATP6V1E1, ATRN, BCL2A1, BCL3, BUB3, CACNA1D, CALR, CASP3, CASP8, CCNC, CETN2, CHMP2A, CIAO1, CLCN5, CUX1, DCAF7, DUSP1, DVL1, DYNLL1, EDC4, EIF2B2, ENSA, ESR1, FAS, FBLN5, FKBP1A, GAB1, GABARAP, GDI2, HDDC2, HSP90AB1, KDSR, KYNU, LIMS1, MED24, MIA3, MIPEP, MPV17, MTIF2, MTX1, N4BP1, NADK, NARS, NCBP2, NME2, NUTF2, PABPC1, PDLIM5, PKNOX1, PPIG, PPP2CB, PRCC, PSMA6, PSMB3, PSMB4, PSMB7, PSMD1, PSMD13, PWP1, RAB8A, RALA, RAN, RNGTT, RYK, SMARCE1, SMG5, SNRPD3, SRI, SRSF3, SSR1, SUPT5H, TAF1C, TFDP1, THRA, TMBIM6, TP53, TRAF2, TUBA1A, TWF1, UBAC1, UBE2D3, UBE2V1, VCL, VCP, VPS26C, VPS52, WSB2</t>
  </si>
  <si>
    <t>Abca8a, ACACA, ADCY1, ADRM1, AGPAT1, AKR1C3, AKR1C4, BCL2L11, Bmyc, CACYBP, CALR, CASP3, CASP8, CAT, CCR1, CD151, CD44, CD83, CDC123, CEBPA, CENPM, CHEK1, CHPT1, CTNNB1, CTPS1, CTSB, Cyp2d22, Cyp2j9, CYP2R1, CYP39A1, CYP51A1, DAPK3, DBI, DDIT3, DNAJB11, DNAJB9, DPM2, EIF2S1, ELOVL2, ESR1, ETV6, FAS, FDFT1, HMGCS1, HMOX1, HNRNPA1, HSPA5, ICAM1, ID2, INSIG2, LRAT, MBTPS1, MCL1, MECP2, MRPS2, MTHFR, MYOF, NFATC2IP, NFYA, NR3C1, NRG4, PLAT, Plscr2, PMM2, POMP, PSMA1, PSMA2, PSMA3, PSMA4, PSMA5, PSMA6, PSMA7, PSMB1, PSMB10, PSMB3, PSMB4, PSMB7, PSMC1, PSMC2, PSMC3, PSMC4, PSMC5, PSMC6, PSMD1, PSMD11, PSMD12, PSMD13, PSMD14, PSMD2, PSMD3, PSMD4, PSMD6, PSMD7, PSME3, PSMF1, SC5D, SCD, SEMA3C, SERP1, SIRT7, SLC35D1, SMARCB1, SMN1/SMN2, SPP1, ST3GAL3, ST5, TBL1X, TCF3, TES, TGM2, THRB, TMEM164, TMPO, TNFRSF10A, TRA2B, TUBB3, UBE2H, XIAP, ZNRF1</t>
  </si>
  <si>
    <t>HNF1A</t>
  </si>
  <si>
    <t>ABCC2, ABCC9, AGT, AIMP1, AK2, Akr1c12/Akr1c13, AKR1C3, AKR1C4, ANXA4, APCS, AQP9, ASGR1, ASGR2, BSDC1, C1orf50, C8B, C8G, CBS/CBSL, CDO1, COL3A1, CPN1, CPQ, CTSZ, CYP1A2, CYP27A1, CYP4V2, DDC, ELOVL2, ENPEP, F11, FAS, FBP1, FMO1, FRK, G6PC, GATM, GCK, GCKR, GDI2, GJB1, GNG12, GOT1, GPR39, GTF2E1, HACL1, HAL, HCAR2, HGFAC, HSPA5, IFNAR1, IGF1, IGFBP1, INSR, ITM2B, KDM2B, KLF11, KNG1, KYAT3, LBP, LSG1, MCCC1, ME3, MRPS18B, MTF2, NAT10, NBR1, NOP16, NPTX2, NR5A2, PAFAH2, PAMR1, PATJ, PCK1, PDK1, PGK1, PIGR, PIH1D1, PKLR, PLCB1, PLG, PNO1, POLR1A, PSMA5, RACK1, RNASE4, RNGTT, SEMA4A, SGK2, SLC10A1, SLC10A2, SLC17A2, SLC2A2, SLC37A4, SLC38A4, SLC40A1, SLC7A2, Slco1a1, Slco1a6, SLCO1B3, SOCS3, SRI, TARS, TAT, TCF3, TFRC, TM4SF4, TMEM33, TMPRSS2, TNFRSF1A, TPI1, TRAPPC13, TROVE2, WBP4, WDR12, WDR46, YPEL3, ZBED3</t>
  </si>
  <si>
    <t>Acp1/LOC102549052, ADAMTS6, BAX, BCL2L11, CAPN2, CASD1, CCT4, CTTN, EEF2, ESR1, FTSJ3, GOLGA7, GPN2, GSS, GSTT2/GSTT2B, HSP90AA1, IDH1, KAT2B, KDR, MAP2K3, MAP4K3, MCL1, MGST3, MMP2, PSMA6, PSMB3, Pvr, RAB1A, RABIF, RPL3, RPL5, SEPT7, SPSB3, TMED2, TTC1, TXN, TXNL1, TXNRD1, UBXN4, USO1, USP14</t>
  </si>
  <si>
    <t>AARS, ACADS, ACTN4, ACTR3, AHR, AIMP1, ANAPC1, ANG, AP1B1, ATP11B, BCL2A1, BCL2L11, BRK1, BTG1, BZW1, CASP3, CASP6, CASP8, CCL3L3, CCNH, CCR1, CCR5, CD44, CD53, CD83, CEACAM1, CNIH4, CREM, CSTF2, CUL4A, CYCS, DDX18, DDX19A, DUSP11, E2F4, EBP, EIF1B, EIF4A3, FAS, FBL, FKBP1A, FKBP2, G6PD, GABARAPL2, GABPB1, GDI2, GNL2, HAT1, HCCS, HGS, HMCN1, HNRNPA1, HNRNPA2B1, HNRNPF, HNRNPR, HSP90AA1, HSPA1A/HSPA1B, HSPA5, HSPA8, HSPE1, ICAM1, ID4, IGF1, IL1B, IL1R1, IRF1, ITCH, ITGA4, JAK3, KATNA1, KDELR2, LSP1, LTBP1, LTN1, LYN, LYPLA1, MAF, MMP2, MST1, MTA2, NAGA, NCL, NFKB1, NKTR, NPM1, ODC1, OGN, PA2G4, PABPC4, PCBP2, PCYOX1, PFDN4, PHB2, PKLR, PNP, POLR2B, POLR2C, PRDX4, PREP, PSMA5, PSMA6, PSMC1, PSMD12, PSMF1, PTP4A1, PYGL, RAB8A, RAD23B, RARS, RBM3, RBPJ, RHOC, RNF103, RNF128, RORA, RPL30, RPL35A, RPL6, RPP30, RPS14, RPS3A, RYK, SCO1, SLC25A5, SLC5A3, SNRPB, SOCS2, SOCS3, SRSF7, SSB, ST8SIA3, STIM1, STX6, TCF3, TFDP2, TFRC, TGM2, TMPO, TMX3, TOM1L1, TPST1, TRA2A, TRAF2, TRIP10, TSPAN7, TXNRD1, UBE2V1, VDAC2, VDAC3, VIPR1, VPS4B, XAF1, XRCC6, YARS, ZKSCAN1, ZNF76</t>
  </si>
  <si>
    <t>NME1</t>
  </si>
  <si>
    <t>ACIN1, BAX, BOP1, CTSD, DHX16, FBL, GEMIN5, HNRNPA2B1, ICMT, MET, METTL1, MMP14, MMP2, NOP58, PA2G4, PABPC1, PPIG, RAC1, RAE1, RNGTT, SF3A1, TIMP1, TP53</t>
  </si>
  <si>
    <t>CCT2, CCT3, CCT4, CCT5, CCT6A, CCT7, CCT8, CLU, HSPA1A/HSPA1B, HSPA4, HSPB1, HSPH1, IL1B, PSMA1, PSMA5, PSMC4, PSMD10, PSMD3, STAG2, TCP1, TXN</t>
  </si>
  <si>
    <t>ACSL1, AHNAK, AHR, ARF4, BMP6, CALR, CCDC80, CEACAM1, CLTB, CLTC, CLU, CYP4V2, CYP51A1, DBI, DHRS3, DNAJB11, EIF2S1, EIF4A1, ERP29, FKBP11, FKBP1A, GPNMB, HLA-E, HMGCS1, HSPA5, HYOU1, IDH3G, IGF1, IGFBP3, LRG1, MAN2A1, NANS, NME2, PGK1, PPIB, PRELP, Rrbp1, SCAP, SEC23B, SERP1, SLC25A5, SMPDL3A, SRM, TGFBI, TMPRSS2, TUBA1A, UFM1, USO1</t>
  </si>
  <si>
    <t>A2M, AADAT, ABCC2, ACTB, ADGRE1, ADRM1, AEBP2, ALDH1A3, ANGEL2, ANKFY1, ANXA2, ANXA4, ANXA5, AQP1, BAX, BBS9, BCL2A1, BCL2L11, BLOC1S2, BNIP3L, CAPN2, CARD6, CASP3, CASP6, CASP8, CAT, Ccl2, CCNG1, CCNG2, CCR1, CCR5, CD44, CD53, CDO1, CEBPA, CHEK1, CLU, CORO7/CORO7-PAM16, CSF1, Ctla2a, CTNNB1, CTSB, CUL9, DDIT3, DESI2, DHRS3, DUS3L, DUSP1, EMP3, ERBB3, ERCC1, ERCC4, ESR1, ESYT2, EXOC6, FABP4, FAM210B, FAS, FDXR, G6PC, G6PD, GABPB2, GAMT, GATAD2B, GHR, GLS2, GPNMB, H2AFX, Havcr1, HMGCS1, HMOX1, HSPA5, ICAM1, ID2, IER5, IGFBP1, IGFBP3, IL1B, IL6ST, ITCH, ITGB1, LATS2, LBP, LCN2, LGALS3, LILRB4, LIPC, LMNA, LMO4, LPIN1, LRP6, MAPK8, MAT1A, MBD4, MCL1, MDM2, MET, MGP, MMP2, NAT10, NINJ1, NMI, NOX4, NREP, ODC1, P4HA2, PDCD6, PDE3B, PEX6, PIK3C3, PIN1, PIP4P1, PLAT, POLH, PPARA, PPARGC1A, PPM1D, PPP3R1, PROCR, PSMA1, PSMB10, PSMD4, PTGR1, Pvr, RAB22A, RAB6A, RAB8B, RABGAP1, RAC1, RBM3, REV3L, RPL13A, RPS16, RPS21, RPS5, RPS9, RUNX1, S100A10, SAT1, SESN1, SIRT1, SLC10A1, SLC30A6, SLC34A2, SLC39A3, Slco1a1, SMARCB1, SMN1/SMN2, SOCS3, SPP1, STARD4, TARSL2, TES, TIMP1, TM7SF2, TM7SF3, TNFRSF1A, TNFRSF1B, TOP1, TP53, TP53INP1, Tpm1, TRAPPC13, TRPM6, TUBB, TYMP, ULK1, UPP1, WDR4, XIAP, XRCC6, YBX1, YWHAZ, ZMAT3, ZNF436</t>
  </si>
  <si>
    <t>ABCA2, ADGRE1, AKR1A1, ALDH2, ARHGEF1, BCL2L11, BNIP3L, Calm1 (includes others), CALR, CAPZB, CASP3, CAT, Ccl6, CCNG1, CCT5, CD53, CD63, CD83, CREM, CSF1, CTTN, DDIT3, EIF2AK2, EIF3G, EMP3, FAS, GART, GPX1, HDGF, HNRNPA2B1, HSPA5, HSPA9, HUS1, ICAM1, IL1B, IL33, IMPDH2, ITGAM, KLF13, KLF9, KPNB1, LATS2, LCN2, LILRB4, LYN, MAN2B1, MCL1, MDM2, NARS, NCL, ODC1, PPM1G, PSMA5, PSMB3, PSMB7, PSMC4, PTPN11, RALA, RAN, RANBP1, RARS, RBM3, RBPJ, RIDA, RPL11, RPL13, Rpl23a, RPL3, RPL4, RPL5, RPL6, RPL7, RPS12, RPS14, RPS16, RPS19, RPS20, RPS3, RPS4Y1, RPS6, RPS7, SELL, SLC3A2, SOCS3, SOX5, SSBP1, TARS, TIAL1, USF2, YBX1, YPEL3, YWHAG, ZBTB17</t>
  </si>
  <si>
    <t>ciprofloxacin</t>
  </si>
  <si>
    <t>ACO2, ADGRE1, ALDH2, ATP6V1A, ATP6V1B2, ATP6V1D, ATP6V1E1, ATP6V1H, B4GALNT1, CCR1, CD93, CPD, CSF2RB, CTSD, CTSV, Gm29779, GUSB, HSPA9, HSPD1, ICAM1, ITGA9, ITM2C, LGMN, LRPAP1, MAN2B2, MMP2, MYBBP1A, MYOF, PKN2, RBM28, RPL10A, RPL12, Rpl34 (includes others), RPL7A, RPS18, RUFY1, RUVBL1, SPP1, TMPO, TTYH3</t>
  </si>
  <si>
    <t>EIF4E</t>
  </si>
  <si>
    <t>translation regulator</t>
  </si>
  <si>
    <t>ANAPC4, CAPZB, Ccl2, CDC34, CEBPA, CHMP1A, CUL2, DDX56, DEDD, DPYD, EGFR, EGLN2, GPS1, GPS2, GPX3, HMOX1, HMOX2, INSIG1, KAT2B, KLF13, LSM2, LSM4, LSM7, MCL1, MPV17, NEDD8, NHP2, NRAS, ODC1, PA2G4, PDGFRA, PHF5A, PIN1, PLAUR, POLR3D, PRDX5, PTGES3, REPS2, SIVA1, SNRPA, STK25, TP53, TRIP6, UPP1, VEGFC, XIAP, ZPR1</t>
  </si>
  <si>
    <t>tanespimycin</t>
  </si>
  <si>
    <t>AHR, AHSA1, AXL, BCL2A1, CYCS, DDIT3, DNAJB1, EIF4A1, FAS, HAT1, HNRNPA1, HNRNPA2B1, HNRNPC, HSP90AB1, HSPA1A/HSPA1B, HSPA5, HSPA8, HSPA9, IARS, KRT18, KRT8, LYN, MCL1, MITF, NRAS, PDGFRA, PRMT5, PSMA7, RAF1, RBMX, RPL24, RPL27A, RPL30, RPS16, RPS8, SNRPB, SNRPF, SOD2, SRSF2, TYMP, XIAP</t>
  </si>
  <si>
    <t>thioacetamide</t>
  </si>
  <si>
    <t>ABCC2, ABCG5, ABCG8, ADD3, AKR1C3, Anp32a, ANXA2, ANXA4, AQP8, B4GALT6, BGN, CD44, CIDEC, CLU, COL3A1, CPQ, Ctla2a, CTSF, CYP1A2, EHD3, ELN, EMP1, EMP3, FBLN5, FSTL1, GATM, GOT1, GPNMB, GPX3, HAT1, Havcr1, HDGFL2, HSPA4, IGF1, IGFBP1, IGFBP3, IL13RA2, IL1B, KLRG1, LCN2, LGALS3, LRAT, LTBP1, MBD4, MET, MMP14, MMP2, ODC1, PDGFRA, PKM, PLPP3, POLE, PPT1, PRELP, PSMB10, PSMD10, PTPRS, Pvr, RBM3, S100A10, SCN1B, SLC34A2, SPP1, TES, TGM2, TIMP1, TIMP2, Tpm1, Tsc22d3, UBLCP1, UPP1</t>
  </si>
  <si>
    <t>A2M, ABCE1, ACACB, ACSL1, ACSS2, ADAR, ADD3, ADGRE1, AGO1, AGT, AGTR1, AHNAK, AHR, AIMP1, AKR1A1, ALDH1A3, ALDH9A1, ALPL, ANXA2, ANXA5, AQP1, AQP9, ARHGAP1, ARHGEF1, ATOH8, ATP1B3, ATP6V1B2, BCL2A1, BCL3, BHMT, BID, BLZF1, BMP6, BMPR1A, BNIP3L, BTG1, C5AR1, CAD, Calm1 (includes others), CALR, CAPN2, CASP3, CASP6, CASP7, CAVIN3, CBS/CBSL, Ccl2, CCNC, CCNG1, CCPG1, CCR1, CCR5, CCT5, CD1D, CD44, CD53, CD63, CD93, CDC73, CEACAM1, CEBPA, CLTC, COL3A1, CREM, CSE1L, CTNNB1, CTSB, CTSD, CYP1A2, Cyp2c70, Cyp2d1/Cyp2d5, CYP2R1, CYP4F11, CYP4F3, DBI, DDIT3, DDX18, DHRS3, DHX15, DNMT1, DUSP1, DYNLL1, E2F4, EEF1D, EEF1G, EFNB1, EGFR, EHD1, EIF2AK2, EIF3B, EIF3C, EIF4A1, EIF5, EIF5B, EIF6, ELN, ELOC, EMP3, ENPP2, EPCAM, ERCC1, ETV6, FABP4, FARSB, FGR, FUBP3, FZD8, GAS2, GCA, GCK, GHR, GJB1, GPX1, GTPBP10, HDAC1, HDGF, HGS, HIP1, HMOX1, HNRNPC, HNRNPF, HSPB1, HSPBP1, HSPD1, HTT, HUS1, ICAM1, ID2, IGF1, IGFBP3, IGFBP7, IL1B, IL1R1, IL6ST, IMPDH2, IRF1, ISLR, ITGA4, ITGA6, ITGAM, ITGB1, ITM2B, ITPR2, IVD, KDR, KIF11, KLF13, KLF15, KLF9, KRT18, LATS2, LBP, LCN2, LRAT, LRP2, LRP6, LRRC32, LSP1, LYN, LZTFL1, M6PR, MAFB, MAOB, MAP2K1, MAP2K3, MAPK8, MAPKAPK2, MCL1, MDM2, MGP, MGST3, MMP14, MMP19, MNAT1, MPP6, MRAS, MSH3, MST1, MYH9, NAA10, NAE1, NAT2, NAV2, NCL, NCOA2, NCOA5, NDUFV1, NECTIN3, NFKB1, NID2, NME2, NME3, NMI, NPM1, NR2C2, NR3C1, ODC1, OGN, OTUD6B, P4HA2, PAK1, PARP14, PARP9, PCK1, PDCD4, PDGFRA, PHLDA1, PIK3C3, PIN1, PLAT, PLAUR, PLCE1, PLSCR1, PNP, PNRC1, PPARA, PPARGC1A, PPM1B, PPM1G, PPP1R16B, PPP2CA, PRKCB, PRMT1, PSMB10, PSMC4, PTPN11, RABGGTB, RAD23B, RAE1, RALA, RALB, RAN, RARRES1, RBL1, RBL2, RBP1, RBPJ, RNF10, RPA1, RPF2, RPL11, RPL13, Rpl23a, RPL3, RPL4, RPL5, RPL6, RPL7, RPS12, RPS14, RPS16, RPS19, RPS20, RPS3, RPS4Y1, RPS6, RPS7, RUVBL1, RUVBL2, S100A10, S100A8, S100A9, SAMHD1, SCD, SDCBP, SELL, SEPHS1, SERPINB8, SHKBP1, SIRPA, SLC16A1, SLC16A2, SLC25A15, SLC5A3, SLC7A2, SMARCA4, SMPD3, SMYD5, SNRPD3, SNX19, SOX5, SP110, SPP1, SRD5A3, ST3GAL4, STAT2, Stra6l, SWT1, TFRC, TGFBI, TGM2, THRA, TIAL1, TIMP1, TLE1, TNFAIP2, TNFRSF10A, TNFRSF1A, TNFRSF1B, TOR1B, TP53, TPCN1, TPI1, TPR, TRMT13, TTC27, TUBB3, UBA1, UBE2D3, VAV1, VCL, VEGFC, XAF1, XK, XRCC5, XRCC6, YBX1, YWHAB, YWHAE, YWHAZ, ZBTB17, ZFAND6, ZNF436, ZNF566</t>
  </si>
  <si>
    <t>acetaminophen</t>
  </si>
  <si>
    <t>A2M, ABCC2, ACO1, ACTB, ACTG1, AMACR, Apoc1, BCKDHA, CASP3, CASP8, CAT, Ccl2, CCL3L3, CCNG1, CCR1, CPS1, CTSV, CYP1A2, DDIT3, FAS, GHR, GJB1, GPX1, Gulo, HMGCS1, HMOX1, HSPA5, HSPD1, ICAM1, IFRD1, IGF1, IGFBP1, IGFBP3, IL1B, ITGB1, KDR, Kng1/Kng2, LIPC, LOC100365810/Rps17, MCL1, Mug1 (includes others), NDRG2, ODC1, ORM1, PLAUR, PRKCB, SCP2, Serpina3c/Serpina3m, SERPINF1, SLC10A1, Slco1a1, SOCS3, TUBA1A, TUBB, TXN, YWHAZ</t>
  </si>
  <si>
    <t>ACTB, AHR, AK2, ATP1A1, BAX, BCL2L11, CAT, Ccl2, CCNG1, CCT2, CEBPA, CFL1, CLIC1, CLU, CTNNB1, CTSB, DDIT3, DHFR, DUSP1, ESR1, FAS, GCH1, GNAI1, HDAC1, HMOX1, HNRNPA2B1, HSP90AA1, HSPA4, HSPA5, HSPA8, HSPA9, HSPB1, HSPD1, HTT, ICAM1, IKBKB, IL1B, IRAK4, IRS2, ITGB1, ITPR2, MCL1, MCM10, MFN2, MITF, MMP2, MRTO4, NEDD8, NOX4, NR3C1, OGG1, PDCD4, PDGFRA, PIN1, PPARA, PPM1D, PRKAA2, PSMA3, PSMB3, PSMC1, PSMC4, PSMD1, PSMD12, PSMD13, PSMD2, PSMD6, PTGFR, PTPN6, RAC1, RANBP1, RANGAP1, RPLP0, SLC10A2, SOD2, STAT2, TIMP1, TNFRSF10A, TOP1, TP53, TXN, UBE2N, XIAP, YBX3</t>
  </si>
  <si>
    <t>0.5hr Reperfused vs 0.5hr Non-ischemic</t>
  </si>
  <si>
    <t>ATF3, CXCL2, DDIT3, DUSP6, EGR2, FOS, FOSB, GADD45A, GDF15, IER2, IER3, JUNB, PLK2, RND3, ZFP36</t>
  </si>
  <si>
    <t>ATF3, BCL2L11, CXCL2, DDIT3, DUSP6, EGR2, FOS, FOSB, GDF15, IER2, IER3, JUNB, PLK2, RND3, ZFP36</t>
  </si>
  <si>
    <t>ANXA1, ATF3, BCL2L11, CXCL2, DDIT3, DUSP6, EGR2, FOS, FOSB, GADD45A, GDF15, ID1, IER2, IER3, JUNB, KLF4, PLK2, RND3, SLC1A4, ZFP36</t>
  </si>
  <si>
    <t>ATF3, BCL2L11, CXCL2, DDIT3, DUSP6, FOS, FOSB, GDF15, IER2, IER3, JUNB, PLK2, RND3, ZFP36</t>
  </si>
  <si>
    <t>ATF3, DUSP6, EGR2, FOS, FOSB, IER2, JUNB, KLF4</t>
  </si>
  <si>
    <t>BCL2L11, DUSP6, EGR2, FOS, GDF15, ID1, IER2, IER3, JUNB, RND3, SLC16A6</t>
  </si>
  <si>
    <t>ATF3, DDIT3, EGR2, FOS, GADD45A, IER3</t>
  </si>
  <si>
    <t>BCL2L11, DDIT3, DUSP6, EGR2, FOS, FOSB, GADD45A, ID1, IER2, IER3, JUNB, PLK2, ZFP36</t>
  </si>
  <si>
    <t>ATF3, CXCL2, DDIT3, DUSP6, EGR2, FOS, FOSB, GADD45A, ID1, IER2, IER3, JUNB, ZFP36</t>
  </si>
  <si>
    <t>BCL2L11, DUSP6, FOS, GDF15, IER2, IER3, RND3, SLC16A6</t>
  </si>
  <si>
    <t>ATF3, EGR2, FOS, FOSB, IER2, JUNB, KLF4, ZFP36</t>
  </si>
  <si>
    <t>ANXA1, ATF3, BCL2L11, CXCL2, DDIT3, DUSP6, EGR2, FOS, FOSB, GADD45A, ID1, IER2, IER3, JUNB, KLF4, PLK2, RND3, ZFP36</t>
  </si>
  <si>
    <t>DDIT3, DUSP6, EGR2, FOS, FOSB, ID1, IER2, IER3, JUNB, ZFP36</t>
  </si>
  <si>
    <t>ANXA1, ATF3, BCL2L11, CXCL2, DDIT3, DUSP6, EGR2, FOS, FOSB, GADD45A, IER3, JUNB</t>
  </si>
  <si>
    <t>ATF3, CXCL2, EGR2, FOS, FOSB, GADD45A, ID1, IER2, IER3, JUNB, KLF4, ZFP36</t>
  </si>
  <si>
    <t>ATF3, BCL2L11, DDIT3, FOS, FOSB, IER2, IER3, JUNB, ZFP36</t>
  </si>
  <si>
    <t>ANXA1, ATF3, BCL2L11, DDIT3, DUSP6, EGR2, FOS, GADD45A, GDF15, ID1, IER3, JUNB, KLF4, PLK2, RND3, ZFP36</t>
  </si>
  <si>
    <t>ANXA1, BCL2L11, DDIT3, EGR2, FOS, FOSB, GADD45A, IER3, JUNB, SLC1A4</t>
  </si>
  <si>
    <t>ANXA1, ATF3, BCL2L11, CXCL2, DDIT3, EGR2, FOS, FOSB, GADD45A, GDF15, ID1, IER2, IER3, JUNB, KLF4, PLK2, ZFP36</t>
  </si>
  <si>
    <t>CXCL2, FOS, GADD45A, IER2, RND3, ZFP36</t>
  </si>
  <si>
    <t>ATF3, BCL2L11, CXCL2, DDIT3, FOS, FOSB, GADD45A, ID1, IER2, IER3, JUNB, KLF4</t>
  </si>
  <si>
    <t>ATF3, CXCL2, DDIT3, FOS, GADD45A, GDF15, JUNB, KLF4</t>
  </si>
  <si>
    <t>ATF3, CXCL2, DDIT3, EGR2, FOS, IER3, JUNB, KLF4, RND3, ZFP36</t>
  </si>
  <si>
    <t>DDIT3, EGR2, FOS, FOSB, IER2, IER3, JUNB, PLK2</t>
  </si>
  <si>
    <t>ANXA1, BCL2L11, CXCL2, FOS, FOSB, JUNB, KLF4</t>
  </si>
  <si>
    <t>ANXA1, BCL2L11, CLK1, DDIT3, FOS, GADD45A, ID1, IER2, IER3, JUNB</t>
  </si>
  <si>
    <t>ATF3, CXCL2, DDIT3, EGR2, FOS, GADD45A, IER2, KLF4</t>
  </si>
  <si>
    <t>BCL2L11, CXCL2, DDIT3, FOS, FOSB, GDF15, ID1, IER2, IER3, JUNB</t>
  </si>
  <si>
    <t>ATF3, BCL2L11, CXCL2, DDIT3, EGR2, FOS, FOSB, GDF15, ID1, IER2, IER3, JUNB, KLF4, ZFP36</t>
  </si>
  <si>
    <t>ATF3, BCL2L11, CXCL2, EGR2, GADD45A, GDF15, ID1, JUNB</t>
  </si>
  <si>
    <t>ATF3, DDIT3, FOS, FOSB, IER2, ZFP36</t>
  </si>
  <si>
    <t>ANXA1, ATF3, BCL2L11, CXCL2, DDIT3, EGR2, FOS, FOSB, GADD45A, IER3, JUNB, KLF4, PLK2, RND3, ZFP36</t>
  </si>
  <si>
    <t>ANXA1, BCL2L11, CXCL2, DDIT3, DUSP6, EGR2, FOS, GDF15, IER3, ZFP36</t>
  </si>
  <si>
    <t>ATF3, BCL2L11, EGR2, FOS, FOSB, ID1, IER3, KLF4, PLK2</t>
  </si>
  <si>
    <t>ANXA1, ATF3, CXCL2, DDIT3, FOS, FOSB, GADD45A, GDF15, IER2, IER3, JUNB, ZFP36</t>
  </si>
  <si>
    <t>ANXA1, BCL2L11, CLK1, DUSP6, FOS, IER2, IER3, RND3</t>
  </si>
  <si>
    <t>ATF3, BCL2L11, CXCL2, FOS, FOSB, GADD45A, JUNB, ZFP36</t>
  </si>
  <si>
    <t>ATF3, DDIT3, DUSP6, EGR2, FOS, FOSB, GADD45A, ID1, IER3, JUNB</t>
  </si>
  <si>
    <t>ANXA1, ATF3, BCL2L11, DDIT3, FOS, FOSB, GADD45A, IER3, JUNB</t>
  </si>
  <si>
    <t>BCL2L11, CXCL2, EGR2, FOS, GDF15, IER3, JUNB, ZFP36</t>
  </si>
  <si>
    <t>ATF3, CXCL2, FOS, FOSB, IER2, ZFP36</t>
  </si>
  <si>
    <t>ATF3, DDIT3, GADD45A, GDF15, ID1, JUNB, KLF4, RND3</t>
  </si>
  <si>
    <t>ANXA1, ATF3, BCL2L11, DDIT3, FOS, GADD45A, GDF15, ID1, IER3</t>
  </si>
  <si>
    <t>ATF3, DDIT3, DUSP6, FOS, GADD45A, IER3, JUNB</t>
  </si>
  <si>
    <t>ATF3, BCL2L11, DDIT3, EGR2, FOS, ID1</t>
  </si>
  <si>
    <t>CXCL2, DDIT3, FOS, GADD45A, GDF15, ID1, JUNB, RND3</t>
  </si>
  <si>
    <t>BCL2L11, CXCL2, EGR2, FOS, FOSB, GADD45A, GDF15, ID1, IER2, IER3, JUNB, KLF4, PLK2, ZFP36</t>
  </si>
  <si>
    <t>ATF3, CXCL2, DDIT3, FOS, GADD45A, GDF15, IER3, JUNB, PLK2, ZFP36</t>
  </si>
  <si>
    <t>ANXA1, ATF3, BCL2L11, CXCL2, DDIT3, FOS, GDF15, ID1, IER2, JUNB</t>
  </si>
  <si>
    <t>ATF3, BCL2L11, CXCL2, DDIT3, DUSP6, GDF15, IER2, IER3</t>
  </si>
  <si>
    <t>BCL2L11, DDIT3, FOS, GADD45A, JUNB, KLF4</t>
  </si>
  <si>
    <t>NGF</t>
  </si>
  <si>
    <t>ATF3, BCL2L11, EGR2, FOS, GADD45A, ID1, JUNB</t>
  </si>
  <si>
    <t>EIF2AK3</t>
  </si>
  <si>
    <t>ATF3, DDIT3, GADD45A, KLF4, SLC1A4, ZFP36</t>
  </si>
  <si>
    <t>CXCL2, EGR2, FOS, FOSB, JUNB</t>
  </si>
  <si>
    <t>ATF3, BCL2L11, DDIT3, FOS, FOSB, JUNB</t>
  </si>
  <si>
    <t>BCL2L11, EGR2, FOS, FOSB, GADD45A, IER2, JUNB, RND3</t>
  </si>
  <si>
    <t>ATF3, BCL2L11, DDIT3, FOS, IER2, JUNB, PLK2</t>
  </si>
  <si>
    <t>ANXA1, ATF3, BCL2L11, CXCL2, DUSP6, EGR2, FOS, GADD45A, ID1, JUNB</t>
  </si>
  <si>
    <t>ATF3, DDIT3, FOS, GADD45A, JUNB, ZFP36</t>
  </si>
  <si>
    <t>BCL2L11, DDIT3, FOS, FOSB, GADD45A, GDF15, ZFP36</t>
  </si>
  <si>
    <t>ANXA1, ATF3, BCL2L11, DDIT3, DUSP6, FOS, GADD45A, GDF15, IER3, PLK2</t>
  </si>
  <si>
    <t>ATF3, BCL2L11, DDIT3, EGR2, FOS, GADD45A, JUNB</t>
  </si>
  <si>
    <t>ATF3, EGR2, FOS, FOSB, JUNB, ZFP36</t>
  </si>
  <si>
    <t>ATF3, CXCL2, EGR2, KLF4, ZFP36</t>
  </si>
  <si>
    <t>EGR2, FOS, FOSB, JUNB, ZFP36</t>
  </si>
  <si>
    <t>DDIT3, FOS, GDF15, ID1, IER3, JUNB, PLK2</t>
  </si>
  <si>
    <t>BCL2L11, CXCL2, DDIT3, EGR2, FOS, GADD45A, JUNB, KLF4, ZFP36</t>
  </si>
  <si>
    <t>ATF3, DDIT3, FOS, FOSB, JUNB</t>
  </si>
  <si>
    <t>DUSP6, EGR2, FOS, FOSB, GADD45A, JUNB</t>
  </si>
  <si>
    <t>ATF3, CXCL2, FOS, ID1, IER3, JUNB, PLK2</t>
  </si>
  <si>
    <t>ANXA1, CXCL2, DUSP6, EGR2, FOS, FOSB, GDF15, ID1, JUNB, KLF4, ZFP36</t>
  </si>
  <si>
    <t>BCL2L11, EGR2, FOS, FOSB, GADD45A, IER3, JUNB, KLF4</t>
  </si>
  <si>
    <t>DDIT3, FOS, FOSB, JUNB</t>
  </si>
  <si>
    <t>ATF4</t>
  </si>
  <si>
    <t>ATF3, DDIT3, GADD45A, GDF15, KLF4, SLC1A4</t>
  </si>
  <si>
    <t>ANXA1, EGR2, FOS, GADD45A, ID1, IER3, JUNB, KLF4</t>
  </si>
  <si>
    <t>ANXA1, ATF3, CXCL2, FOS, GDF15, JUNB, KLF4, ZFP36</t>
  </si>
  <si>
    <t>ANXA1, ATF3, EGR2, FOS, JUNB, KLF4, PLK2</t>
  </si>
  <si>
    <t>CCL5</t>
  </si>
  <si>
    <t>CXCL2, DUSP6, FOS, IER2, ZFP36</t>
  </si>
  <si>
    <t>EGR2, FOS, FOSB, JUNB</t>
  </si>
  <si>
    <t>vanillyl-N-nonylamide</t>
  </si>
  <si>
    <t>ATF3, DDIT3, GADD45A</t>
  </si>
  <si>
    <t>FOS, FOSB, JUNB</t>
  </si>
  <si>
    <t>DDIT3, EGR2, GADD45A, IER2, IER3, JUNB</t>
  </si>
  <si>
    <t>BCL2L11, DDIT3, FOS, FOSB, GDF15</t>
  </si>
  <si>
    <t>ATF3, BCL2L11, DDIT3, EGR2, FOS</t>
  </si>
  <si>
    <t>ATF3, BCL2L11, DDIT3, FOS, GADD45A</t>
  </si>
  <si>
    <t>ATF3, CXCL2, EGR2, IER3, RND3</t>
  </si>
  <si>
    <t>crocidolite asbestos</t>
  </si>
  <si>
    <t>CXCL2, FOS, GADD45A, JUNB</t>
  </si>
  <si>
    <t>CXCL2, DDIT3, FOS, GADD45A, GDF15, KLF4</t>
  </si>
  <si>
    <t>FOS, ID1, JUNB</t>
  </si>
  <si>
    <t>palmitic acid</t>
  </si>
  <si>
    <t>ATF3, BCL2L11, CXCL2, DDIT3, FOS, GDF15</t>
  </si>
  <si>
    <t>ATF3, CXCL2, DUSP6, ID1, IER3, JUNB</t>
  </si>
  <si>
    <t>DDIT3, DUSP6, FOS, GDF15, JUNB, ZFP36</t>
  </si>
  <si>
    <t>NDRG1</t>
  </si>
  <si>
    <t>ATF3, BCL2L11, CXCL2, FOS</t>
  </si>
  <si>
    <t>ATF3, BCL2L11, GADD45A, GDF15, ID1, IER3</t>
  </si>
  <si>
    <t>CXCL2, EGR2, FOS, FOSB, GADD45A, JUNB</t>
  </si>
  <si>
    <t>ATF3, DDIT3, IER3, JUNB</t>
  </si>
  <si>
    <t>CAMK4</t>
  </si>
  <si>
    <t>ATF3, FOS, FOSB, JUNB</t>
  </si>
  <si>
    <t>DDIT3, FOSB, GADD45A, JUNB, KLF4</t>
  </si>
  <si>
    <t>ANXA1, DUSP6, FOS, GADD45A, ID1, RND3, SLC16A6, ZFP36</t>
  </si>
  <si>
    <t>CXCL2, DUSP6, GDF15, IER3, ZFP36</t>
  </si>
  <si>
    <t>FOS, ID1, IER2, KLF4</t>
  </si>
  <si>
    <t>ATF3, DDIT3, FOS, GADD45A, GDF15, JUNB</t>
  </si>
  <si>
    <t>EGR2, GADD45A, IER2, JUNB, PLK2</t>
  </si>
  <si>
    <t>CXCL2, FOS, GDF15, JUNB</t>
  </si>
  <si>
    <t>ATF3, BCL2L11, CXCL2, DDIT3, GADD45A, IER3, PLK2</t>
  </si>
  <si>
    <t>ATF3, DDIT3, DUSP6, FOS, FOSB, GADD45A, ID1</t>
  </si>
  <si>
    <t>TP63</t>
  </si>
  <si>
    <t>BCL2L11, DUSP6, FOS, GADD45A, ID1, IER3, JUNB</t>
  </si>
  <si>
    <t>ATF3, DDIT3, GADD45A, KLF4</t>
  </si>
  <si>
    <t>ATF3, BCL2L11, CXCL2, DDIT3, GADD45A, GDF15</t>
  </si>
  <si>
    <t>ATF3, EGR2, FOS, GADD45A, IER2, IER3, JUNB</t>
  </si>
  <si>
    <t>ATF3, CXCL2, DUSP6, EGR2, FOS, FOSB, GADD45A, ID1</t>
  </si>
  <si>
    <t>EGR2, FOS, JUNB</t>
  </si>
  <si>
    <t>DRD1</t>
  </si>
  <si>
    <t>CXCL2, FOS, FOSB, GDF15, JUNB</t>
  </si>
  <si>
    <t>TSC2</t>
  </si>
  <si>
    <t>ANXA1, ATF3, DDIT3, FOS, ZFP36</t>
  </si>
  <si>
    <t>ATF3, CXCL2, DDIT3, FOS, FOSB, RND3</t>
  </si>
  <si>
    <t>BCR (complex)</t>
  </si>
  <si>
    <t>BCL2L11, FOS, FOSB, JUNB, KLF4</t>
  </si>
  <si>
    <t>RPL22</t>
  </si>
  <si>
    <t>ATF3, BCL2L11, DDIT3</t>
  </si>
  <si>
    <t>ATF3, DDIT3, FOS, ID1, JUNB, KLF4</t>
  </si>
  <si>
    <t>CXCL2, DDIT3, DUSP6, FOS, GADD45A, IER3, JUNB</t>
  </si>
  <si>
    <t>CLK1, FOS, GADD45A, ID1, IER3, PLK2</t>
  </si>
  <si>
    <t>ANXA1, BCL2L11, CXCL2, FOS, GADD45A, IER2, IER3, PLK2</t>
  </si>
  <si>
    <t>L-dopa</t>
  </si>
  <si>
    <t>DUSP6, EGR2, FOS, FOSB, IER3, JUNB, PLK2, RELL1</t>
  </si>
  <si>
    <t>GNRH1</t>
  </si>
  <si>
    <t>ANXA1, ATF3, BCL2L11, DUSP6, FOS, JUNB, ZFP36</t>
  </si>
  <si>
    <t>ATF3, EGR2, FOS, FOSB, JUNB</t>
  </si>
  <si>
    <t>ATF3, CXCL2, DUSP6, FOS, GADD45A, JUNB</t>
  </si>
  <si>
    <t>fluoride</t>
  </si>
  <si>
    <t>DDIT3, FOS, GADD45A</t>
  </si>
  <si>
    <t>DDIT3, FOS, IER2, IER3, JUNB</t>
  </si>
  <si>
    <t>HTT</t>
  </si>
  <si>
    <t>ATF3, BCL2L11, DDIT3, DUSP6, EGR2, FOS, JUNB, KLF4</t>
  </si>
  <si>
    <t>ATF3, BCL2L11, FOS, FOSB, GDF15, ID1, IER3, JUNB, RND3, SLC1A4</t>
  </si>
  <si>
    <t>MAP3K8</t>
  </si>
  <si>
    <t>CXCL2, DUSP6, FOS, IER3, JUNB</t>
  </si>
  <si>
    <t>EPO</t>
  </si>
  <si>
    <t>BCL2L11, DDIT3, FOS, FOSB, GDF15, JUNB</t>
  </si>
  <si>
    <t>cyclopiazonic acid</t>
  </si>
  <si>
    <t>CXCL2, DDIT3, FOS</t>
  </si>
  <si>
    <t>pilocarpine</t>
  </si>
  <si>
    <t>ATF3, CXCL2, FOS, IER3</t>
  </si>
  <si>
    <t>FOSB, IER2, IER3, JUNB</t>
  </si>
  <si>
    <t>E2F1</t>
  </si>
  <si>
    <t>BCL2L11, DDIT3, EGR2, FOS, PLK2, RND3, ZFP36</t>
  </si>
  <si>
    <t>ATF3, BCL2L11, DDIT3, FOS, GADD45A, GDF15, KLF4</t>
  </si>
  <si>
    <t>ATF3, BCL2L11, DDIT3, DUSP6, FOS</t>
  </si>
  <si>
    <t>BCL2L11, FOS, IER2, JUNB, ZFP36</t>
  </si>
  <si>
    <t>romidepsin</t>
  </si>
  <si>
    <t>BCL2L11, DDIT3, DUSP6, FOS</t>
  </si>
  <si>
    <t>BCL2L11, DDIT3, FOS, FOSB, ID1, JUNB</t>
  </si>
  <si>
    <t>ATF3, CXCL2, DDIT3, DUSP6, FOS, FOSB, ID1</t>
  </si>
  <si>
    <t>ATF3, BCL2L11, CXCL2, DDIT3, FOS, IER3</t>
  </si>
  <si>
    <t>Ingenuity Canonical Pathways</t>
  </si>
  <si>
    <t>Molecules</t>
  </si>
  <si>
    <t>Estrogen Receptor Signaling</t>
  </si>
  <si>
    <t>RAF1, MED23, KRAS, TAF10, GTF2A1, MED17, MAPK3, MED16, GTF2H5, TAF2, MED18, TAF9, TAF6, MED20, RRAS, MED1, GRB2, CDK7, MED30, TBP, POLR2H, GTF2F1, HNRNPD, TAF4B, RRAS2, H3F3A/H3F3B, HDAC3, GTF2E1, SPEN, MED31, NCOA1, GTF2H1, ESR1, MED24, PPARGC1A</t>
  </si>
  <si>
    <t>PI3K/AKT Signaling</t>
  </si>
  <si>
    <t>RAF1, PPP2R2A, PPP2CA, PPP2R5B, PDPK1, KRAS, MAP3K5, NFKB1, OCRL, YWHAQ, GYS1, MAPK3, THEM4, MCL1, ITGB1, AKT2, YWHAG, RRAS, GRB2, PPP2R5D, TYK2, YWHAZ, PPP2R5A, BCL2L1, RRAS2, INPP5F, SYNJ1, GAB1, CDKN1A, MAP3K8, CDKN1B, PPP2R1B</t>
  </si>
  <si>
    <t>Molecular Mechanisms of Cancer</t>
  </si>
  <si>
    <t>GAB2, RAPGEF1, SMAD3, TAB2, CDKN2C, RBL1, PIK3R4, FGFR3, MAPK3, ARHGEF11, GNA13, NFKBIB, BRCA1, PRKD3, ATM, RRAS, PTCH1, FGFR2, RHOJ, AURKA, BCL2L1, CDK15, RABIF, CDK11A, PRKACA, FZD6, MAP2K3, CDK19, NOTCH1, CAMK2G, CDK12, BMP2, PIK3R5, ABL1, MAP3K5, FZD1, NFKB1, PRKAG1, WNT2, NLK, RHOT1, PIK3C3, CDK17, CASP8, MAP2K1, ITGB1, RHOC, GNAI1, GNAQ, SMAD6, MAPK9, BMP5, SIN3A, GNAI3, FZD8, RRAS2, CDK20, Pak2, RBPJ, CDKN1B, ELK1, BCL2L11, PRKAR1A, BIRC2</t>
  </si>
  <si>
    <t>Axonal Guidance Signaling</t>
  </si>
  <si>
    <t>KLC1, NFATC3, CXCL12, SEMA6B, LIMK2, PIK3R4, FGFR3, ROCK2, SEMA6D, PLCE1, MAPK3, PPP3R1, TUBA1C, ARHGEF11, GNA13, PRKD3, ADAMTS4, ATM, TUBB3, RRAS, PTCH1, TUBB2A, FGFR2, SDCBP, PRKACA, FZD6, EPHA2, NTF3, RND1, PDGFA, BMP2, ABL1, PIK3R5, FZD1, PDGFC, WNT2, PRKAG1, TUBB2B, NTNG1, ACTR3, NFAT5, PPP3CB, EFNB1, PIK3C3, PSMD14, MAP2K1, ITGB1, EPHB4, ADAM15, TUBB4B, CHP1, GNAQ, GNAI1, BMP5, PLXND1, EFNA4, EFNA1, GNAI3, FZD8, WIPF1, RRAS2, TUBB6, Pak2, ADAM10, SEMA4G, AFG3L2, PRKAR1A</t>
  </si>
  <si>
    <t>Germ Cell-Sertoli Cell Junction Signaling</t>
  </si>
  <si>
    <t>PIK3R5, LIMK2, MAP3K5, PIK3R4, TUBB2B, FGFR3, RHOT1, PIK3C3, MAPK3, TUBA1C, VCL, MAP2K1, ACTA1, RAB8B, MAP3K2, ATM, ITGB1, TUBB3, RRAS, TUBB4B, RHOC, MAP3K1, TUBB2A, FGFR2, MAPK9, RHOJ, RRAS2, TUBB6, Pak2, ZYX, MAP3K8, MAP2K3, ACTN4, ACTG1</t>
  </si>
  <si>
    <t>ERK/MAPK Signaling</t>
  </si>
  <si>
    <t>RAPGEF1, PPP2CA, PPP2R2A, PPP1R3C, DUSP6, PIK3R5, PIK3R4, PRKAG1, FGFR3, ETS2, PIK3C3, MAPK3, MAP2K1, ATM, ETS1, ITGB1, YWHAG, ATF1, RRAS, PPP2R5D, CREB3, YWHAZ, PPP1R14A, FGFR2, PPP2R5A, ELF1, PPP2CB, RRAS2, H3F3A/H3F3B, Pak2, PRKACA, RPS6KA1, ELK1, PPP2R1B, ESR1, ELK3, PRKAR1A</t>
  </si>
  <si>
    <t>EIF2 Signaling</t>
  </si>
  <si>
    <t>RAF1, EIF3C, RPL22, RPS23, RPL35A, HSPA5, PIK3R4, CCND1, EIF2A, RPS7, EIF4G2, EIF3B, RPL13, RPS20, EIF3D, MAPK3, EIF5, MRAS, RPL21, IRS2, AGO1, EIF1AY, ACTA1, EIF2AK1, PABPC1, RRAS, RPL3, RPS8, EIF5B, RPL7L1, EIF2B3, EIF2S3, EIF3E, RAP1A, EIF2S2, RPL10A, RPL9, EIF3M, RPS6, PTPN11, GAB1, HNRNPA1, RPL26L1, EIF4A3, CDK11A, EIF2B5, RPS15A, RPL6, INSR, RPL13A, EIF3K, RPL24, EIF2AK4, EIF2B4, DDIT3, RPS3A, RPL7A, EIF2S1, RPL7, RPL14, RPL27A, Ppp1cc, PIK3C3, RPS9, EIF3A, PIK3R2, RPS5, RPS12, RPS3, RPL31, RPS24, RPL4, NRAS, ACTB, RPL17, RPL30, PIK3C2G, EIF3J, RPL23, XIAP, EIF3G, WARS, RPS4Y1, RPS16, RPS26, EIF4A1, EIF3I, RPS27A, RPL5, PIK3CB, EIF2AK2, RPLP0</t>
  </si>
  <si>
    <t>Protein Ubiquitination Pathway</t>
  </si>
  <si>
    <t>HSPA14, USP5, PSMA7, HSPA1A/HSPA1B, DNAJC3, UBE2V2, PSMB8, DNAJB2, HSPA5, SKP1, ELOC, PSMC5, HSPA4, PAN2, UBE2B, USP10, SUGT1, PSMA2, PSMC2, USP28, PSMA6, DNAJB12, UBE2Q1, HSPA9, PSMD5, PSMC4, PSMD6, DNAJC2, DNAJC25, THOP1, PSMD3, HSPA8, ANAPC4, PSMB7, UBE2H, USP32, PSMB2, UBE2G1, PSMA5, PSMD12, PSMA4, HSP90AA1, PSMD1, DNAJB6, PSMD4, B2M, PSMB3, ANAPC2, USP14, PSMD7, HLA-A, UBE2N, USP11, HSPB8, CDC23, ANAPC1, USP39, UBE4A, SMURF1, UBE2F, USO1, PSMD10, HSP90AB1, PSMC6, HSPE1, USP16, UBE2K, PSMA3, PSMD14, PRKN, DNAJB1, PSMB4, HSPH1, PSMD13, USP1, PSMA1, HSPD1, DNAJB9, XIAP, DNAJC11, PSMC1, CUL2, HSCB, USP22, DNAJB11, PSMD2, RPS27A, UBA1, PSMC3, DNAJB5, UBE2D3, DNAJC7</t>
  </si>
  <si>
    <t>Regulation of eIF4 and p70S6K Signaling</t>
  </si>
  <si>
    <t>RAF1, EIF3C, PPP2CA, RPS23, PIK3R4, EIF2A, RPS7, EIF4G2, EIF4EBP3, EIF3B, RPS20, EIF3D, MAPK3, MRAS, IRS2, AGO1, EIF1AY, PABPC1, RPS6KB1, RRAS, RPS8, EIF2B3, EIF2S3, EIF3E, RAP1A, EIF2S2, EIF3M, RPS6, GAB1, PTPN11, PPP2R3A, EIF4A3, EIF2B5, RPS15A, EIF3K, EIF2B4, RPS3A, EIF2S1, PRKCZ, EIF4EBP1, PIK3C3, RPS9, EIF3A, PIK3R2, RPS3, RPS5, RPS12, RPS24, NRAS, PPP2R5D, PIK3C2G, EIF3J, EIF3G, RPS4Y1, RPS16, RPS26, EIF4A1, EIF3I, RPS27A, PIK3CB</t>
  </si>
  <si>
    <t>mTOR Signaling</t>
  </si>
  <si>
    <t>EIF3C, PPP2CA, RPS23, RICTOR, PIK3R4, RPS7, RHOG, RPS20, EIF3B, EIF4G2, EIF3D, MAPK3, TSC2, MRAS, IRS2, RPS6KB1, RHEB, RRAS, RPS8, VEGFC, EIF3E, RAP1A, EIF3M, RPS6, RHOQ, PTPN11, GAB1, PPP2R3A, RHOA, EIF4A3, RPS15A, RPS6KA1, INSR, FNBP1, EIF3K, ULK1, RPS3A, RPS6KA3, VEGFB, PRKCZ, EIF4EBP1, PIK3C3, GPLD1, RPS9, PRKAA2, RPS6KB2, RPTOR, EIF3A, PRKCE, PIK3R2, RPS5, RPS12, RPS3, RPS24, NRAS, PPP2R5D, PIK3C2G, EIF3J, EIF3G, DGKZ, RPS4Y1, RPS16, RPS26, EIF4A1, PRKAG2, EIF3I, RPS27A, PIK3CB, PRKCB</t>
  </si>
  <si>
    <t>NRF2-mediated Oxidative Stress Response</t>
  </si>
  <si>
    <t>RAF1, AKR7A3, MAF, DNAJC3, DNAJB2, PIK3R4, GSTZ1, SOD2, MAPK3, MRAS, DNAJA2, IRS2, ACTA1, DNAJB12, RRAS, RAP1A, TXNRD1, BACH1, ERP29, PTPN11, GAB1, STIP1, DNAJB6, ABCC4, HACD3, MGST3, EPHX1, AKR7A2, USP14, GSTM5, PPIB, ABCC2, HSPB8, SOD3, PRKCZ, GSTT2/GSTT2B, AKR1A1, PIK3C3, VCP, UBE2K, PRKCE, FMO1, DNAJB1, PIK3R2, NRAS, ACTB, MAP3K1, NQO1, PIK3C2G, DNAJB9, DNAJC11, DNAJB11, CAT, CCT7, PIK3CB, DNAJB5, DNAJC7, PRKCB</t>
  </si>
  <si>
    <t>RAF1, CCNC, GTF2F2, GTF2H2, POLR2B, MNAT1, NR3C1, SMARCA4, KAT2B, POLR2C, THRAP3, NCOA2, NR0B2, MED17, MAPK3, MED21, MRAS, MED16, IGFBP1, TAF2, HIST2H3C, GTF2H3, TAF12, TAF9, CCNH, NRAS, RRAS, TAF5L, PHB2, POLR2H, GTF2F1, PCK1, RAP1A, TAF9B, TAF1, H3F3A/H3F3B, GTF2E1, MED31, GTF2H1, G6PC, ESR1, MED24, PPARGC1A</t>
  </si>
  <si>
    <t>Sirtuin Signaling Pathway</t>
  </si>
  <si>
    <t>PPARA, FOXO4, RRP9, TIMM13, GABARAPL2, TOMM70, NDUFA1, NDUFB3, VDAC2, SOD2, ATG9A, GABARAPL1, MAPK3, XPC, NDUFS6, TUBA1C, POLR3D, HIST2H3C, TP53, PPID, ATG7, TIMM44, POLR1A, GABPB2, LDHD, ATG4B, SMARCA5, NR1H3, PCK1, NDUFAF2, OGG1, Ndufs6, TIMM17A, H3F3A/H3F3B, TOMM22, NDUFA6, XRCC6, SIRT1, H1f0, XRCC5, TOMM40, RELA, GABPB1, SIRT7, SOD3, POLR1C, OTC, TUBA8, ATG4A, RPTOR, PRKAA2, TUBA3E, PDK1, NDUFAB1, Sf3a2, NDUFAF1, UCP2, TRIM28, GLS, ATG3, NQO1, MAPK6, TUBA4A, SF3A1, ATG2A, Timm17al1, Hist1h1e, NR1H2, Tomm5, SLC25A5, BCL2L11, PPARGC1A</t>
  </si>
  <si>
    <t>Unfolded protein response</t>
  </si>
  <si>
    <t>CALR, SCAP, DDIT3, HSPA14, INSIG1, HSPH1, HSPA9, HSPA1A/HSPA1B, CANX, DNAJC3, DNAJB9, HSPA5, EIF2A, SEL1L, HSPA8, HSPA4, SYVN1, TRAF2, UBXN4, MBTPS1, VCP, CEBPA, DNAJA2</t>
  </si>
  <si>
    <t>tRNA Charging</t>
  </si>
  <si>
    <t>RARS2, TARSL2, HARS, LARS2, HARS2, TARS, DARS2, EPRS, FARSA, FARSB, NARS, WARS, YARS2, RARS, YARS, KARS, AARS, IARS</t>
  </si>
  <si>
    <t>RAP2B, RAF1, EIF3C, RPL35A, EIF2A, RPS11, EIF4G2, EIF3B, IRS2, EIF1AY, PABPC1, EIF5B, RALB, RPL7L1, RAP1A, RPL10A, RPS6, GAB1, RPL6, RPL41, EIF3K, RAP1B, RPL24, EIF2AK4, RALA, EIF2B4, RPS3A, DDIT3, RPS18, EIF2B2, RPL7, PIK3C3, RPS9, EIF3A, RPS12, RPS5, RPL31, RPS24, RPS19, RPL4, EIF3H, ACTB, RPL17, RPS10, PIK3C2G, EIF3G, RPS16, EIF4A1, EIF2B1, RPS27A, RPL37, RPS14, RPL11, RPL22, RPS23, HSPA5, PIK3R4, RPS7, RPL13, RPS20, EIF3D, RPL23A, PAIP1, EIF5, RPL21, MRAS, PPP1CA, AGO1, ACTA1, EIF2AK1, NOX4, RPL3, RPS8, EIF2B3, EIF2S3, RPL12, EIF3E, RPL28, EIF2S2, EIF3M, RPL9, RPL15, PTPN11, HNRNPA1, RPL26L1, EIF4A3, CDK11A, EIF2B5, RPS15A, INSR, RPL13A, RPSA, EIF2S1, RPL7A, RPL14, RPL27A, Ppp1cc, RPL18A, RPS3, MAP2K1, NRAS, RPL30, EIF3J, RPL23, RPS21, XIAP, WARS, RPS4Y1, RPS26, EIF3I, RPL5, PIK3CB, EIF2AK2, RPLP0</t>
  </si>
  <si>
    <t>PSMA7, PAN2, USP10, PSMC2, PSMA2, PSMD5, THOP1, HSPA8, PSMB7, PSMA5, PSMD12, PSMA4, PSMB1, PSMD1, TAP2, PSMD7, PSMB10, HSPB8, UBE2Z, CDC23, USP39, USO1, HSP90AB1, PSMC6, UBE2K, PSMD14, PRKN, MED20, PSMD13, MDM2, DNAJC11, PSMC1, UBE2J1, CUL2, RPS27A, HSPA14, USP5, HSPA1A/HSPA1B, UBE2V2, DNAJB2, HSPA5, SKP1, ELOC, PSMC5, HSPA4, USP7, UBE2B, SUGT1, PSMA6, HSPA9, PSMC4, PSMD6, DNAJC25, DNAJC2, PSMD3, UCHL3, ANAPC4, PSMD11, DNAJC5, USP32, UBE2H, UBE2G1, HSP90AA1, DNAJB6, PSMD4, VHL, UBE2E1, UBE2J2, HSPB1, UBE2I, B2M, PSMB3, USP14, DNAJC17, UBE2N, ANAPC1, UBE2F, PSMD10, UBE2V1, HSPE1, USP16, PSMA3, DNAJB1, PSMB4, HSPH1, PSMA1, USP1, HSPD1, DNAJB9, XIAP, DNAJC21, DNAJB11, PSMD2, UBA1, CDC34, PSMC3, UBE2D3, DNAJC7</t>
  </si>
  <si>
    <t>RAP2B, RAF1, EIF3C, PPP2CA, RPS23, PIK3R4, EIF2A, RPS11, RPS7, RPS20, EIF3B, EIF4G2, EIF3D, PAIP1, MRAS, IRS2, AGO1, EIF1AY, ITGA4, PABPC1, RALB, RPS8, EIF2B3, EIF2S3, EIF3E, RAP1A, EIF2S2, EIF3M, RPS6, PPP2CB, PTPN11, GAB1, EIF4A3, EIF2B5, RPS15A, RPSA, EIF3K, RAP1B, EIF2B4, RALA, RPS3A, RPS18, EIF2S1, EIF2B2, PIK3C3, MKNK1, RPS9, EIF3A, RPS5, RPS12, RPS3, MAP2K1, RPS24, ITGB1, RPS19, NRAS, EIF3H, RPS10, PIK3C2G, EIF3J, RPS21, EIF3G, RPS4Y1, RPS16, RPS26, EIF4A1, EIF3I, EIF2B1, RPS27A, PIK3CB, RPS14</t>
  </si>
  <si>
    <t>RAP2B, EIF3C, PPP2CA, RPS23, RICTOR, PIK3R4, RPS11, RPS7, RPS20, EIF3B, EIF4G2, EIF3D, MRAS, IRS2, RND2, RHEB, RALB, RPS8, RAC1, VEGFC, EIF3E, RAP1A, MLST8, EIF3M, RPS6, PPP2CB, PTPN11, GAB1, EIF4A3, RPS15A, INSR, RPSA, EIF3K, RAP1B, ULK1, RALA, RPS3A, RHOT2, RPS18, RPS6KA3, FKBP1A, PRKAG1, HMOX1, PIK3C3, GPLD1, RPS9, EIF3A, PRKAA2, RPTOR, PRKCE, RPS5, RPS12, RPS3, RPS24, RPS19, NRAS, EIF3H, RHOC, RPS10, PIK3C2G, EIF3J, RPS21, EIF3G, RPS4Y1, RPS16, PRKCI, RPS26, EIF4A1, EIF3I, RPS27A, PIK3CB, RPS6KA4, PRKCB, RPS14</t>
  </si>
  <si>
    <t>Phagosome Maturation</t>
  </si>
  <si>
    <t>VTI1A, TCIRG1, TUBB, CTSV, CTSZ, CTSD, NSF, DYNLL1, CTSH, TUBA1C, M6PR, NOX4, TUBB3, TUBB2A, ATP6V1A, DYNC1H1, DYNC1LI2, ATP6V1H, ATP6V0D1, CTSB, VPS37A, TUBG2, B2M, ATP6V1D, ATP6V0B, VPS39, PRDX5, VTI1B, VPS37C, ATP6AP1, PRDX6, TUBB2B, CTSF, DYNC1LI1, RAB5A, Dync1i2, PIK3C3, ATP6V1G1, GOSR1, BET1L, CALR, ATP6V0E2, YKT6, VPS41, TUBB4B, TUBG1, TUBA4A, CANX, ATP6V1E1, TUBD1, TUBA1A, TUBB6, ATP6V1B2</t>
  </si>
  <si>
    <t>Remodeling of Epithelial Adherens Junctions</t>
  </si>
  <si>
    <t>RALA, ARPC1B, ARPC5, TUBB, TUBB2B, RAB5A, ARF6, ACTR3, ARPC3, TUBA1C, VCL, CTNNB1, HGS, ACTA1, DNM2, TUBB3, TUBB4B, MAPRE1, ACTB, TUBG1, TUBB2A, TUBA4A, MET, ARPC1A, TUBA1A, TUBB6, ARPC2, ACTN4, DNM1L, ACTG1, ARPC4, MAPRE3</t>
  </si>
  <si>
    <t>RAP1B, RAP2B, RAF1, POLR2D, RALA, CCNC, GTF2F2, GTF2H2, TAF7, POLR2B, MNAT1, NR3C1, SMARCA4, POLR2C, KAT2B, NCOA2, THRAP3, MED17, MED21, MED10, MRAS, MED16, IGFBP1, MAP2K1, TAF2, GTF2H3, TAF12, TAF9, CCNH, NRAS, MED20, TAF5L, RALB, PHB2, POLR2H, GTF2F1, PCK1, MED6, RAP1A, MED27, TAF1, H3F3A/H3F3B, GTF2E1, MED31, GTF2H1, G6PC, ESR1, MED24, PPARGC1A</t>
  </si>
  <si>
    <t>RAP2B, RAF1, MAF, GCLC, DNAJB2, PIK3R4, GSTZ1, GSTM2, SOD2, MRAS, DNAJA2, IRS2, TXN, ACTA1, RALB, RAP1A, TXNRD1, BACH1, DNAJC5, ERP29, PTPN11, GAB1, STIP1, MAP2K3, DNAJB6, ACTG1, HACD3, MGST3, AKR7A2, RAP1B, USP14, DNAJC17, RALA, PPIB, NQO2, ABCC2, HSPB8, SOD3, HMOX1, GSTT2/GSTT2B, AKR1A1, PIK3C3, VCP, UBE2K, PRKCE, FMO1, DNAJB1, MAP2K1, GSTA2, NRAS, ACTB, MAPK8, PIK3C2G, DNAJB9, DNAJC11, DNAJC21, PRKCI, DNAJB11, CAT, CCT7, PIK3CB, CDC34, DNAJC7, PRKCB</t>
  </si>
  <si>
    <t>Superpathway of Methionine Degradation</t>
  </si>
  <si>
    <t>EEF1AKMT3, BHMT, MAT1A, PRMT3, PCCB, MAT2B, MUT, CDO1, MTR, MRM2, PRMT1, PCCA, CBS/CBSL, EEF1AKMT2, PRMT5, MCEE, GOT1, CTH, BHMT2, SUOX</t>
  </si>
  <si>
    <t>PPARA, FOXO4, RRP9, TIMM13, GABARAPL2, TOMM70, NDUFA1, NDUFB3, VDAC2, PDHA1, SOD2, ATG9A, NDUFS6, TUBA1C, KAT2A, POLR3D, TP53, PGK1, PPID, ATG7, TIMM44, POLR1A, GABPB2, LDHD, ATG4B, HSF1, SMARCA5, NR1H3, SDHC, PCK1, NDUFAF2, OGG1, Ndufs6, TIMM17A, H3F3A/H3F3B, TOMM22, NDUFA6, XRCC6, SIRT1, TIMM22, H1f0, CPS1, XRCC5, TOMM40, GABPB1, SIRT7, NFKB1, SOD3, POLR1C, OTC, ACSS2, ATG4A, RPTOR, PRKAA2, PDK1, NDUFAB1, Sf3a2, ATG16L1, NDUFAF1, NDUFV1, PPIF, TRIM28, GLS, TOMM20, TUBA4A, G6PD, SF3A1, BAX, VDAC3, ATG2A, Timm17al1, Hist1h1e, TUBA1A, Tomm5, GABPA, GABARAP, SLC25A5, BCL2L11, PPARGC1A</t>
  </si>
  <si>
    <t>Apoptosis Signaling</t>
  </si>
  <si>
    <t>RAP2B, GAS2, RAP1B, RAF1, RALA, NFKB1, FAS, ACIN1, IKBKB, CASP6, IKBKG, MRAS, BID, PRKCE, CASP8, TNFRSF1B, MAP2K1, MCL1, TP53, NRAS, CASP3, TNFRSF1A, RALB, MAPK8, LMNA, IKBKE, BAX, RAP1A, XIAP, CYCS, CAPN2, SPTAN1, BCL2A1, BCL2L11, CASP7</t>
  </si>
  <si>
    <t>RAN Signaling</t>
  </si>
  <si>
    <t>KPNA3, KPNB1, KPNA4, KPNA6, CSE1L, RCC1, RANGAP1, RAN, XPO1, RANBP1, KPNA1, IPO5</t>
  </si>
  <si>
    <t>Integrin Signaling</t>
  </si>
  <si>
    <t>RAP2B, RAF1, RAPGEF1, MPRIP, ARHGAP26, ARF1, ARPC5, TLN1, PIK3R4, TSPAN3, PARVB, PAK1, ITGA9, ARF4, GRB7, MRAS, IRS2, ACTA1, ITGA4, RND2, RALB, ITGA6, RAC1, RAP1A, ARHGAP5, MYL9, ARPC1A, ITGAM, GAB1, PTPN11, ARPC2, CAPN2, ACTN4, TSPAN6, CTTN, ACTG1, RAP1B, RALA, ARPC1B, TSPAN7, ARHGEF7, RHOT2, ILK, MYLK, ARF6, ACTR3, PIK3C3, ARPC3, VCL, MAP2K1, MYL12B, ITGB1, PARVA, NRAS, RHOC, ASAP1, ACTB, PIK3C2G, MAPK8, LIMS1, Pak2, PIK3CB, ARPC4</t>
  </si>
  <si>
    <t>Target Molecules in Dataset</t>
  </si>
  <si>
    <t>Top 25 Results- 0.5 hr Reperfused</t>
  </si>
  <si>
    <t>Matched in 0.5 hr Non-Ischemic</t>
  </si>
  <si>
    <t>p-Value</t>
  </si>
  <si>
    <t>p-Value of Overlap</t>
  </si>
</sst>
</file>

<file path=xl/styles.xml><?xml version="1.0" encoding="utf-8"?>
<styleSheet xmlns="http://schemas.openxmlformats.org/spreadsheetml/2006/main" xmlns:mc="http://schemas.openxmlformats.org/markup-compatibility/2006" xmlns:x14ac="http://schemas.microsoft.com/office/spreadsheetml/2009/9/ac" mc:Ignorable="x14ac">
  <fonts count="3" x14ac:knownFonts="1">
    <font>
      <sz val="11"/>
      <color theme="1"/>
      <name val="Calibri"/>
      <family val="2"/>
      <scheme val="minor"/>
    </font>
    <font>
      <b/>
      <sz val="11"/>
      <color theme="1"/>
      <name val="Calibri"/>
      <family val="2"/>
      <scheme val="minor"/>
    </font>
    <font>
      <b/>
      <sz val="14"/>
      <color theme="1"/>
      <name val="Calibri"/>
      <family val="2"/>
      <scheme val="minor"/>
    </font>
  </fonts>
  <fills count="5">
    <fill>
      <patternFill patternType="none"/>
    </fill>
    <fill>
      <patternFill patternType="gray125"/>
    </fill>
    <fill>
      <patternFill patternType="solid">
        <fgColor theme="0" tint="-0.249977111117893"/>
        <bgColor indexed="64"/>
      </patternFill>
    </fill>
    <fill>
      <patternFill patternType="solid">
        <fgColor theme="0"/>
        <bgColor indexed="64"/>
      </patternFill>
    </fill>
    <fill>
      <patternFill patternType="solid">
        <fgColor theme="0" tint="-0.14999847407452621"/>
        <bgColor indexed="64"/>
      </patternFill>
    </fill>
  </fills>
  <borders count="21">
    <border>
      <left/>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bottom style="thin">
        <color indexed="64"/>
      </bottom>
      <diagonal/>
    </border>
    <border>
      <left/>
      <right/>
      <top/>
      <bottom style="thin">
        <color indexed="64"/>
      </bottom>
      <diagonal/>
    </border>
    <border>
      <left/>
      <right style="medium">
        <color indexed="64"/>
      </right>
      <top/>
      <bottom style="thin">
        <color indexed="64"/>
      </bottom>
      <diagonal/>
    </border>
    <border>
      <left style="medium">
        <color indexed="64"/>
      </left>
      <right/>
      <top style="thin">
        <color indexed="64"/>
      </top>
      <bottom style="thin">
        <color indexed="64"/>
      </bottom>
      <diagonal/>
    </border>
    <border>
      <left/>
      <right/>
      <top style="thin">
        <color indexed="64"/>
      </top>
      <bottom style="thin">
        <color indexed="64"/>
      </bottom>
      <diagonal/>
    </border>
    <border>
      <left/>
      <right style="medium">
        <color indexed="64"/>
      </right>
      <top style="thin">
        <color indexed="64"/>
      </top>
      <bottom style="thin">
        <color indexed="64"/>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s>
  <cellStyleXfs count="1">
    <xf numFmtId="0" fontId="0" fillId="0" borderId="0"/>
  </cellStyleXfs>
  <cellXfs count="69">
    <xf numFmtId="0" fontId="0" fillId="0" borderId="0" xfId="0"/>
    <xf numFmtId="0" fontId="1" fillId="0" borderId="1" xfId="0" applyFont="1" applyBorder="1" applyAlignment="1">
      <alignment horizontal="center" vertical="center" wrapText="1"/>
    </xf>
    <xf numFmtId="0" fontId="1" fillId="0" borderId="2" xfId="0" applyFont="1" applyBorder="1" applyAlignment="1">
      <alignment horizontal="center" vertical="center" wrapText="1"/>
    </xf>
    <xf numFmtId="0" fontId="1" fillId="0" borderId="3" xfId="0" applyFont="1" applyBorder="1" applyAlignment="1">
      <alignment horizontal="center" vertical="center" wrapText="1"/>
    </xf>
    <xf numFmtId="0" fontId="1" fillId="0" borderId="0" xfId="0" applyFont="1" applyAlignment="1">
      <alignment horizontal="center" vertical="center" wrapText="1"/>
    </xf>
    <xf numFmtId="0" fontId="0" fillId="0" borderId="0" xfId="0" applyAlignment="1">
      <alignment vertical="center" wrapText="1"/>
    </xf>
    <xf numFmtId="0" fontId="0" fillId="0" borderId="7" xfId="0" applyBorder="1" applyAlignment="1">
      <alignment vertical="center" wrapText="1"/>
    </xf>
    <xf numFmtId="0" fontId="0" fillId="0" borderId="0" xfId="0" applyBorder="1" applyAlignment="1">
      <alignment vertical="center" wrapText="1"/>
    </xf>
    <xf numFmtId="11" fontId="0" fillId="0" borderId="0" xfId="0" applyNumberFormat="1" applyBorder="1" applyAlignment="1">
      <alignment horizontal="center" vertical="center" wrapText="1"/>
    </xf>
    <xf numFmtId="0" fontId="0" fillId="0" borderId="8" xfId="0" applyBorder="1" applyAlignment="1">
      <alignment vertical="center" wrapText="1"/>
    </xf>
    <xf numFmtId="0" fontId="0" fillId="0" borderId="9" xfId="0" applyBorder="1" applyAlignment="1">
      <alignment vertical="center" wrapText="1"/>
    </xf>
    <xf numFmtId="0" fontId="0" fillId="0" borderId="10" xfId="0" applyBorder="1" applyAlignment="1">
      <alignment vertical="center" wrapText="1"/>
    </xf>
    <xf numFmtId="11" fontId="0" fillId="0" borderId="10" xfId="0" applyNumberFormat="1" applyBorder="1" applyAlignment="1">
      <alignment horizontal="center" vertical="center" wrapText="1"/>
    </xf>
    <xf numFmtId="0" fontId="0" fillId="0" borderId="11" xfId="0" applyBorder="1" applyAlignment="1">
      <alignment vertical="center" wrapText="1"/>
    </xf>
    <xf numFmtId="0" fontId="1" fillId="0" borderId="7" xfId="0" applyFont="1" applyBorder="1" applyAlignment="1">
      <alignment horizontal="center" vertical="center" wrapText="1"/>
    </xf>
    <xf numFmtId="0" fontId="1" fillId="0" borderId="0" xfId="0" applyFont="1" applyBorder="1" applyAlignment="1">
      <alignment horizontal="center" vertical="center" wrapText="1"/>
    </xf>
    <xf numFmtId="0" fontId="1" fillId="0" borderId="8" xfId="0" applyFont="1" applyBorder="1" applyAlignment="1">
      <alignment horizontal="center" vertical="center" wrapText="1"/>
    </xf>
    <xf numFmtId="0" fontId="0" fillId="0" borderId="0" xfId="0" applyAlignment="1">
      <alignment horizontal="center" vertical="center" wrapText="1"/>
    </xf>
    <xf numFmtId="11" fontId="0" fillId="0" borderId="0" xfId="0" applyNumberFormat="1" applyAlignment="1">
      <alignment horizontal="center" vertical="center" wrapText="1"/>
    </xf>
    <xf numFmtId="0" fontId="0" fillId="3" borderId="0" xfId="0" applyFill="1" applyAlignment="1">
      <alignment vertical="center" wrapText="1"/>
    </xf>
    <xf numFmtId="0" fontId="0" fillId="0" borderId="12" xfId="0" applyBorder="1" applyAlignment="1">
      <alignment vertical="center" wrapText="1"/>
    </xf>
    <xf numFmtId="11" fontId="0" fillId="0" borderId="13" xfId="0" applyNumberFormat="1" applyBorder="1" applyAlignment="1">
      <alignment horizontal="center" vertical="center" wrapText="1"/>
    </xf>
    <xf numFmtId="0" fontId="0" fillId="0" borderId="14" xfId="0" applyBorder="1" applyAlignment="1">
      <alignment vertical="center" wrapText="1"/>
    </xf>
    <xf numFmtId="0" fontId="0" fillId="0" borderId="15" xfId="0" applyBorder="1" applyAlignment="1">
      <alignment vertical="center" wrapText="1"/>
    </xf>
    <xf numFmtId="11" fontId="0" fillId="0" borderId="16" xfId="0" applyNumberFormat="1" applyBorder="1" applyAlignment="1">
      <alignment horizontal="center" vertical="center" wrapText="1"/>
    </xf>
    <xf numFmtId="0" fontId="0" fillId="0" borderId="17" xfId="0" applyBorder="1" applyAlignment="1">
      <alignment vertical="center" wrapText="1"/>
    </xf>
    <xf numFmtId="11" fontId="0" fillId="0" borderId="13" xfId="0" applyNumberFormat="1" applyBorder="1" applyAlignment="1">
      <alignment horizontal="center" vertical="center"/>
    </xf>
    <xf numFmtId="0" fontId="0" fillId="0" borderId="0" xfId="0" applyAlignment="1">
      <alignment vertical="center"/>
    </xf>
    <xf numFmtId="11" fontId="0" fillId="0" borderId="16" xfId="0" applyNumberFormat="1" applyBorder="1" applyAlignment="1">
      <alignment horizontal="center" vertical="center"/>
    </xf>
    <xf numFmtId="11" fontId="0" fillId="0" borderId="10" xfId="0" applyNumberFormat="1" applyBorder="1" applyAlignment="1">
      <alignment horizontal="center" vertical="center"/>
    </xf>
    <xf numFmtId="11" fontId="0" fillId="0" borderId="0" xfId="0" applyNumberFormat="1" applyBorder="1" applyAlignment="1">
      <alignment horizontal="center" vertical="center"/>
    </xf>
    <xf numFmtId="0" fontId="0" fillId="0" borderId="0" xfId="0" applyBorder="1"/>
    <xf numFmtId="0" fontId="0" fillId="3" borderId="0" xfId="0" applyFill="1"/>
    <xf numFmtId="0" fontId="0" fillId="3" borderId="7" xfId="0" applyFill="1" applyBorder="1" applyAlignment="1">
      <alignment vertical="center" wrapText="1"/>
    </xf>
    <xf numFmtId="0" fontId="0" fillId="3" borderId="0" xfId="0" applyFill="1" applyBorder="1" applyAlignment="1">
      <alignment vertical="center" wrapText="1"/>
    </xf>
    <xf numFmtId="11" fontId="0" fillId="3" borderId="0" xfId="0" applyNumberFormat="1" applyFill="1" applyBorder="1" applyAlignment="1">
      <alignment horizontal="center" vertical="center" wrapText="1"/>
    </xf>
    <xf numFmtId="0" fontId="0" fillId="3" borderId="8" xfId="0" applyFill="1" applyBorder="1" applyAlignment="1">
      <alignment vertical="center" wrapText="1"/>
    </xf>
    <xf numFmtId="0" fontId="0" fillId="3" borderId="9" xfId="0" applyFill="1" applyBorder="1" applyAlignment="1">
      <alignment vertical="center" wrapText="1"/>
    </xf>
    <xf numFmtId="0" fontId="0" fillId="3" borderId="10" xfId="0" applyFill="1" applyBorder="1" applyAlignment="1">
      <alignment vertical="center" wrapText="1"/>
    </xf>
    <xf numFmtId="11" fontId="0" fillId="3" borderId="10" xfId="0" applyNumberFormat="1" applyFill="1" applyBorder="1" applyAlignment="1">
      <alignment horizontal="center" vertical="center" wrapText="1"/>
    </xf>
    <xf numFmtId="0" fontId="0" fillId="3" borderId="11" xfId="0" applyFill="1" applyBorder="1" applyAlignment="1">
      <alignment vertical="center" wrapText="1"/>
    </xf>
    <xf numFmtId="0" fontId="1" fillId="3" borderId="1" xfId="0" applyFont="1" applyFill="1" applyBorder="1" applyAlignment="1">
      <alignment horizontal="center" vertical="center" wrapText="1"/>
    </xf>
    <xf numFmtId="0" fontId="1" fillId="3" borderId="2" xfId="0" applyFont="1" applyFill="1" applyBorder="1" applyAlignment="1">
      <alignment horizontal="center" vertical="center" wrapText="1"/>
    </xf>
    <xf numFmtId="0" fontId="1" fillId="3" borderId="3" xfId="0" applyFont="1" applyFill="1" applyBorder="1" applyAlignment="1">
      <alignment horizontal="center" vertical="center" wrapText="1"/>
    </xf>
    <xf numFmtId="0" fontId="0" fillId="4" borderId="7" xfId="0" applyFill="1" applyBorder="1"/>
    <xf numFmtId="0" fontId="0" fillId="4" borderId="0" xfId="0" applyFill="1" applyBorder="1"/>
    <xf numFmtId="0" fontId="0" fillId="4" borderId="8" xfId="0" applyFill="1" applyBorder="1"/>
    <xf numFmtId="0" fontId="0" fillId="4" borderId="9" xfId="0" applyFill="1" applyBorder="1"/>
    <xf numFmtId="0" fontId="0" fillId="4" borderId="10" xfId="0" applyFill="1" applyBorder="1"/>
    <xf numFmtId="0" fontId="0" fillId="4" borderId="11" xfId="0" applyFill="1" applyBorder="1"/>
    <xf numFmtId="0" fontId="0" fillId="3" borderId="18" xfId="0" applyFill="1" applyBorder="1" applyAlignment="1">
      <alignment vertical="center" wrapText="1"/>
    </xf>
    <xf numFmtId="0" fontId="0" fillId="3" borderId="19" xfId="0" applyFill="1" applyBorder="1" applyAlignment="1">
      <alignment vertical="center" wrapText="1"/>
    </xf>
    <xf numFmtId="11" fontId="0" fillId="3" borderId="19" xfId="0" applyNumberFormat="1" applyFill="1" applyBorder="1" applyAlignment="1">
      <alignment horizontal="center" vertical="center" wrapText="1"/>
    </xf>
    <xf numFmtId="0" fontId="0" fillId="3" borderId="20" xfId="0" applyFill="1" applyBorder="1" applyAlignment="1">
      <alignment vertical="center" wrapText="1"/>
    </xf>
    <xf numFmtId="0" fontId="0" fillId="3" borderId="15" xfId="0" applyFill="1" applyBorder="1" applyAlignment="1">
      <alignment vertical="center" wrapText="1"/>
    </xf>
    <xf numFmtId="0" fontId="0" fillId="3" borderId="16" xfId="0" applyFill="1" applyBorder="1" applyAlignment="1">
      <alignment vertical="center" wrapText="1"/>
    </xf>
    <xf numFmtId="11" fontId="0" fillId="3" borderId="16" xfId="0" applyNumberFormat="1" applyFill="1" applyBorder="1" applyAlignment="1">
      <alignment horizontal="center" vertical="center" wrapText="1"/>
    </xf>
    <xf numFmtId="0" fontId="0" fillId="3" borderId="17" xfId="0" applyFill="1" applyBorder="1" applyAlignment="1">
      <alignment vertical="center" wrapText="1"/>
    </xf>
    <xf numFmtId="0" fontId="2" fillId="0" borderId="0" xfId="0" applyFont="1" applyAlignment="1">
      <alignment vertical="center"/>
    </xf>
    <xf numFmtId="0" fontId="0" fillId="2" borderId="0" xfId="0" applyFill="1" applyAlignment="1">
      <alignment horizontal="center" vertical="center" wrapText="1"/>
    </xf>
    <xf numFmtId="0" fontId="0" fillId="2" borderId="4" xfId="0" applyFill="1" applyBorder="1" applyAlignment="1">
      <alignment horizontal="center" vertical="center" wrapText="1"/>
    </xf>
    <xf numFmtId="0" fontId="0" fillId="2" borderId="5" xfId="0" applyFill="1" applyBorder="1" applyAlignment="1">
      <alignment horizontal="center" vertical="center" wrapText="1"/>
    </xf>
    <xf numFmtId="0" fontId="0" fillId="2" borderId="6" xfId="0" applyFill="1" applyBorder="1" applyAlignment="1">
      <alignment horizontal="center" vertical="center" wrapText="1"/>
    </xf>
    <xf numFmtId="0" fontId="0" fillId="2" borderId="7" xfId="0" applyFill="1" applyBorder="1" applyAlignment="1">
      <alignment horizontal="center" vertical="center" wrapText="1"/>
    </xf>
    <xf numFmtId="0" fontId="0" fillId="2" borderId="0" xfId="0" applyFill="1" applyBorder="1" applyAlignment="1">
      <alignment horizontal="center" vertical="center" wrapText="1"/>
    </xf>
    <xf numFmtId="0" fontId="0" fillId="2" borderId="8" xfId="0" applyFill="1" applyBorder="1" applyAlignment="1">
      <alignment horizontal="center" vertical="center" wrapText="1"/>
    </xf>
    <xf numFmtId="0" fontId="2" fillId="3" borderId="1" xfId="0" applyFont="1" applyFill="1" applyBorder="1" applyAlignment="1">
      <alignment horizontal="center" vertical="center"/>
    </xf>
    <xf numFmtId="0" fontId="2" fillId="3" borderId="2" xfId="0" applyFont="1" applyFill="1" applyBorder="1" applyAlignment="1">
      <alignment horizontal="center" vertical="center"/>
    </xf>
    <xf numFmtId="0" fontId="2" fillId="3" borderId="3" xfId="0" applyFont="1" applyFill="1" applyBorder="1" applyAlignment="1">
      <alignment horizontal="center" vertical="center"/>
    </xf>
  </cellXfs>
  <cellStyles count="1">
    <cellStyle name="Normal" xfId="0" builtinId="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D599"/>
  <sheetViews>
    <sheetView tabSelected="1" workbookViewId="0"/>
  </sheetViews>
  <sheetFormatPr defaultColWidth="8.7109375" defaultRowHeight="15" x14ac:dyDescent="0.25"/>
  <cols>
    <col min="1" max="1" width="27.28515625" style="5" bestFit="1" customWidth="1"/>
    <col min="2" max="2" width="23.5703125" style="5" bestFit="1" customWidth="1"/>
    <col min="3" max="3" width="12.85546875" style="17" customWidth="1"/>
    <col min="4" max="4" width="116.85546875" style="5" customWidth="1"/>
    <col min="5" max="16384" width="8.7109375" style="5"/>
  </cols>
  <sheetData>
    <row r="1" spans="1:4" s="4" customFormat="1" ht="30.95" customHeight="1" thickBot="1" x14ac:dyDescent="0.3">
      <c r="A1" s="1" t="s">
        <v>0</v>
      </c>
      <c r="B1" s="2" t="s">
        <v>1</v>
      </c>
      <c r="C1" s="2" t="s">
        <v>1025</v>
      </c>
      <c r="D1" s="3" t="s">
        <v>1021</v>
      </c>
    </row>
    <row r="2" spans="1:4" ht="23.45" customHeight="1" x14ac:dyDescent="0.35">
      <c r="A2" s="60" t="s">
        <v>4</v>
      </c>
      <c r="B2" s="61"/>
      <c r="C2" s="61"/>
      <c r="D2" s="62"/>
    </row>
    <row r="3" spans="1:4" ht="14.45" x14ac:dyDescent="0.35">
      <c r="A3" s="6" t="s">
        <v>5</v>
      </c>
      <c r="B3" s="7" t="s">
        <v>6</v>
      </c>
      <c r="C3" s="8">
        <v>6.66E-17</v>
      </c>
      <c r="D3" s="9" t="s">
        <v>7</v>
      </c>
    </row>
    <row r="4" spans="1:4" ht="29.1" x14ac:dyDescent="0.35">
      <c r="A4" s="6" t="s">
        <v>35</v>
      </c>
      <c r="B4" s="7" t="s">
        <v>6</v>
      </c>
      <c r="C4" s="8">
        <v>1.2E-9</v>
      </c>
      <c r="D4" s="9" t="s">
        <v>36</v>
      </c>
    </row>
    <row r="5" spans="1:4" ht="29.1" x14ac:dyDescent="0.35">
      <c r="A5" s="6" t="s">
        <v>77</v>
      </c>
      <c r="B5" s="7" t="s">
        <v>6</v>
      </c>
      <c r="C5" s="8">
        <v>6.8800000000000002E-7</v>
      </c>
      <c r="D5" s="9" t="s">
        <v>78</v>
      </c>
    </row>
    <row r="6" spans="1:4" ht="29.1" x14ac:dyDescent="0.35">
      <c r="A6" s="6" t="s">
        <v>11</v>
      </c>
      <c r="B6" s="7" t="s">
        <v>12</v>
      </c>
      <c r="C6" s="8">
        <v>4.8200000000000004E-16</v>
      </c>
      <c r="D6" s="9" t="s">
        <v>13</v>
      </c>
    </row>
    <row r="7" spans="1:4" ht="29.1" x14ac:dyDescent="0.35">
      <c r="A7" s="6" t="s">
        <v>28</v>
      </c>
      <c r="B7" s="7" t="s">
        <v>12</v>
      </c>
      <c r="C7" s="8">
        <v>4.0799999999999999E-10</v>
      </c>
      <c r="D7" s="9" t="s">
        <v>29</v>
      </c>
    </row>
    <row r="8" spans="1:4" ht="14.45" x14ac:dyDescent="0.35">
      <c r="A8" s="6" t="s">
        <v>71</v>
      </c>
      <c r="B8" s="7" t="s">
        <v>12</v>
      </c>
      <c r="C8" s="8">
        <v>3.1699999999999999E-7</v>
      </c>
      <c r="D8" s="9" t="s">
        <v>72</v>
      </c>
    </row>
    <row r="9" spans="1:4" ht="43.5" x14ac:dyDescent="0.35">
      <c r="A9" s="6" t="s">
        <v>14</v>
      </c>
      <c r="B9" s="7" t="s">
        <v>15</v>
      </c>
      <c r="C9" s="8">
        <v>1.46E-12</v>
      </c>
      <c r="D9" s="9" t="s">
        <v>16</v>
      </c>
    </row>
    <row r="10" spans="1:4" ht="14.45" x14ac:dyDescent="0.35">
      <c r="A10" s="6" t="s">
        <v>25</v>
      </c>
      <c r="B10" s="7" t="s">
        <v>26</v>
      </c>
      <c r="C10" s="8">
        <v>3.8700000000000001E-10</v>
      </c>
      <c r="D10" s="9" t="s">
        <v>27</v>
      </c>
    </row>
    <row r="11" spans="1:4" ht="14.45" x14ac:dyDescent="0.35">
      <c r="A11" s="6" t="s">
        <v>37</v>
      </c>
      <c r="B11" s="7" t="s">
        <v>26</v>
      </c>
      <c r="C11" s="8">
        <v>2.81E-9</v>
      </c>
      <c r="D11" s="9" t="s">
        <v>38</v>
      </c>
    </row>
    <row r="12" spans="1:4" ht="14.45" x14ac:dyDescent="0.35">
      <c r="A12" s="6" t="s">
        <v>46</v>
      </c>
      <c r="B12" s="7" t="s">
        <v>26</v>
      </c>
      <c r="C12" s="8">
        <v>1.2299999999999999E-8</v>
      </c>
      <c r="D12" s="9" t="s">
        <v>47</v>
      </c>
    </row>
    <row r="13" spans="1:4" ht="29.1" x14ac:dyDescent="0.35">
      <c r="A13" s="6" t="s">
        <v>65</v>
      </c>
      <c r="B13" s="7" t="s">
        <v>26</v>
      </c>
      <c r="C13" s="8">
        <v>7.61E-8</v>
      </c>
      <c r="D13" s="9" t="s">
        <v>66</v>
      </c>
    </row>
    <row r="14" spans="1:4" ht="14.45" x14ac:dyDescent="0.35">
      <c r="A14" s="6" t="s">
        <v>69</v>
      </c>
      <c r="B14" s="7" t="s">
        <v>26</v>
      </c>
      <c r="C14" s="8">
        <v>2.04E-7</v>
      </c>
      <c r="D14" s="9" t="s">
        <v>70</v>
      </c>
    </row>
    <row r="15" spans="1:4" ht="14.45" x14ac:dyDescent="0.35">
      <c r="A15" s="6" t="s">
        <v>73</v>
      </c>
      <c r="B15" s="7" t="s">
        <v>26</v>
      </c>
      <c r="C15" s="8">
        <v>3.8500000000000002E-7</v>
      </c>
      <c r="D15" s="9" t="s">
        <v>74</v>
      </c>
    </row>
    <row r="16" spans="1:4" ht="14.45" x14ac:dyDescent="0.35">
      <c r="A16" s="6" t="s">
        <v>79</v>
      </c>
      <c r="B16" s="7" t="s">
        <v>26</v>
      </c>
      <c r="C16" s="8">
        <v>9.95E-7</v>
      </c>
      <c r="D16" s="9" t="s">
        <v>80</v>
      </c>
    </row>
    <row r="17" spans="1:4" ht="14.45" x14ac:dyDescent="0.35">
      <c r="A17" s="6" t="s">
        <v>22</v>
      </c>
      <c r="B17" s="7" t="s">
        <v>23</v>
      </c>
      <c r="C17" s="8">
        <v>1.34E-11</v>
      </c>
      <c r="D17" s="9" t="s">
        <v>24</v>
      </c>
    </row>
    <row r="18" spans="1:4" ht="14.45" x14ac:dyDescent="0.35">
      <c r="A18" s="6" t="s">
        <v>54</v>
      </c>
      <c r="B18" s="7" t="s">
        <v>55</v>
      </c>
      <c r="C18" s="8">
        <v>2.18E-8</v>
      </c>
      <c r="D18" s="9" t="s">
        <v>56</v>
      </c>
    </row>
    <row r="19" spans="1:4" ht="14.45" x14ac:dyDescent="0.35">
      <c r="A19" s="6" t="s">
        <v>8</v>
      </c>
      <c r="B19" s="7" t="s">
        <v>9</v>
      </c>
      <c r="C19" s="8">
        <v>2.6899999999999998E-16</v>
      </c>
      <c r="D19" s="9" t="s">
        <v>10</v>
      </c>
    </row>
    <row r="20" spans="1:4" ht="14.45" x14ac:dyDescent="0.35">
      <c r="A20" s="6" t="s">
        <v>50</v>
      </c>
      <c r="B20" s="7" t="s">
        <v>9</v>
      </c>
      <c r="C20" s="8">
        <v>1.5700000000000002E-8</v>
      </c>
      <c r="D20" s="9" t="s">
        <v>51</v>
      </c>
    </row>
    <row r="21" spans="1:4" ht="57.95" x14ac:dyDescent="0.35">
      <c r="A21" s="6" t="s">
        <v>60</v>
      </c>
      <c r="B21" s="7" t="s">
        <v>61</v>
      </c>
      <c r="C21" s="8">
        <v>2.5200000000000001E-8</v>
      </c>
      <c r="D21" s="9" t="s">
        <v>62</v>
      </c>
    </row>
    <row r="22" spans="1:4" ht="14.45" x14ac:dyDescent="0.35">
      <c r="A22" s="6" t="s">
        <v>39</v>
      </c>
      <c r="B22" s="7" t="s">
        <v>40</v>
      </c>
      <c r="C22" s="8">
        <v>5.3100000000000001E-9</v>
      </c>
      <c r="D22" s="9" t="s">
        <v>41</v>
      </c>
    </row>
    <row r="23" spans="1:4" ht="14.45" x14ac:dyDescent="0.35">
      <c r="A23" s="6" t="s">
        <v>48</v>
      </c>
      <c r="B23" s="7" t="s">
        <v>40</v>
      </c>
      <c r="C23" s="8">
        <v>1.27E-8</v>
      </c>
      <c r="D23" s="9" t="s">
        <v>49</v>
      </c>
    </row>
    <row r="24" spans="1:4" ht="14.45" x14ac:dyDescent="0.35">
      <c r="A24" s="6" t="s">
        <v>75</v>
      </c>
      <c r="B24" s="7" t="s">
        <v>40</v>
      </c>
      <c r="C24" s="8">
        <v>4.2300000000000002E-7</v>
      </c>
      <c r="D24" s="9" t="s">
        <v>76</v>
      </c>
    </row>
    <row r="25" spans="1:4" ht="14.45" x14ac:dyDescent="0.35">
      <c r="A25" s="6" t="s">
        <v>57</v>
      </c>
      <c r="B25" s="7" t="s">
        <v>58</v>
      </c>
      <c r="C25" s="8">
        <v>2.3800000000000001E-8</v>
      </c>
      <c r="D25" s="9" t="s">
        <v>59</v>
      </c>
    </row>
    <row r="26" spans="1:4" ht="14.45" x14ac:dyDescent="0.35">
      <c r="A26" s="6" t="s">
        <v>63</v>
      </c>
      <c r="B26" s="7" t="s">
        <v>58</v>
      </c>
      <c r="C26" s="8">
        <v>5.17E-8</v>
      </c>
      <c r="D26" s="9" t="s">
        <v>64</v>
      </c>
    </row>
    <row r="27" spans="1:4" ht="29.1" x14ac:dyDescent="0.35">
      <c r="A27" s="6" t="s">
        <v>17</v>
      </c>
      <c r="B27" s="7" t="s">
        <v>18</v>
      </c>
      <c r="C27" s="8">
        <v>3.3500000000000001E-12</v>
      </c>
      <c r="D27" s="9" t="s">
        <v>19</v>
      </c>
    </row>
    <row r="28" spans="1:4" ht="29.1" x14ac:dyDescent="0.35">
      <c r="A28" s="6" t="s">
        <v>20</v>
      </c>
      <c r="B28" s="7" t="s">
        <v>18</v>
      </c>
      <c r="C28" s="8">
        <v>5.5699999999999999E-12</v>
      </c>
      <c r="D28" s="9" t="s">
        <v>21</v>
      </c>
    </row>
    <row r="29" spans="1:4" ht="29.1" x14ac:dyDescent="0.35">
      <c r="A29" s="6" t="s">
        <v>30</v>
      </c>
      <c r="B29" s="7" t="s">
        <v>18</v>
      </c>
      <c r="C29" s="8">
        <v>5.7E-10</v>
      </c>
      <c r="D29" s="9" t="s">
        <v>31</v>
      </c>
    </row>
    <row r="30" spans="1:4" ht="29.1" x14ac:dyDescent="0.35">
      <c r="A30" s="6" t="s">
        <v>42</v>
      </c>
      <c r="B30" s="7" t="s">
        <v>18</v>
      </c>
      <c r="C30" s="8">
        <v>6.1300000000000001E-9</v>
      </c>
      <c r="D30" s="9" t="s">
        <v>43</v>
      </c>
    </row>
    <row r="31" spans="1:4" ht="29.1" x14ac:dyDescent="0.35">
      <c r="A31" s="6" t="s">
        <v>44</v>
      </c>
      <c r="B31" s="7" t="s">
        <v>18</v>
      </c>
      <c r="C31" s="8">
        <v>6.7800000000000002E-9</v>
      </c>
      <c r="D31" s="9" t="s">
        <v>45</v>
      </c>
    </row>
    <row r="32" spans="1:4" ht="29.1" x14ac:dyDescent="0.35">
      <c r="A32" s="6" t="s">
        <v>52</v>
      </c>
      <c r="B32" s="7" t="s">
        <v>18</v>
      </c>
      <c r="C32" s="8">
        <v>1.92E-8</v>
      </c>
      <c r="D32" s="9" t="s">
        <v>53</v>
      </c>
    </row>
    <row r="33" spans="1:4" ht="29.1" x14ac:dyDescent="0.35">
      <c r="A33" s="6" t="s">
        <v>32</v>
      </c>
      <c r="B33" s="7" t="s">
        <v>33</v>
      </c>
      <c r="C33" s="8">
        <v>6.9899999999999996E-10</v>
      </c>
      <c r="D33" s="9" t="s">
        <v>34</v>
      </c>
    </row>
    <row r="34" spans="1:4" ht="29.45" thickBot="1" x14ac:dyDescent="0.4">
      <c r="A34" s="10" t="s">
        <v>67</v>
      </c>
      <c r="B34" s="11" t="s">
        <v>33</v>
      </c>
      <c r="C34" s="12">
        <v>7.8400000000000001E-8</v>
      </c>
      <c r="D34" s="13" t="s">
        <v>68</v>
      </c>
    </row>
    <row r="35" spans="1:4" ht="24.95" customHeight="1" x14ac:dyDescent="0.35">
      <c r="A35" s="63" t="s">
        <v>81</v>
      </c>
      <c r="B35" s="64"/>
      <c r="C35" s="64"/>
      <c r="D35" s="65"/>
    </row>
    <row r="36" spans="1:4" s="4" customFormat="1" ht="30.95" customHeight="1" x14ac:dyDescent="0.35">
      <c r="A36" s="14" t="s">
        <v>0</v>
      </c>
      <c r="B36" s="15" t="s">
        <v>1</v>
      </c>
      <c r="C36" s="15" t="s">
        <v>2</v>
      </c>
      <c r="D36" s="16" t="s">
        <v>3</v>
      </c>
    </row>
    <row r="37" spans="1:4" ht="29.1" x14ac:dyDescent="0.35">
      <c r="A37" s="6" t="s">
        <v>120</v>
      </c>
      <c r="B37" s="7" t="s">
        <v>121</v>
      </c>
      <c r="C37" s="8">
        <v>7.1399999999999999E-17</v>
      </c>
      <c r="D37" s="9" t="s">
        <v>122</v>
      </c>
    </row>
    <row r="38" spans="1:4" ht="14.45" x14ac:dyDescent="0.35">
      <c r="A38" s="6" t="s">
        <v>242</v>
      </c>
      <c r="B38" s="7" t="s">
        <v>121</v>
      </c>
      <c r="C38" s="8">
        <v>4.5899999999999998E-11</v>
      </c>
      <c r="D38" s="9" t="s">
        <v>243</v>
      </c>
    </row>
    <row r="39" spans="1:4" ht="29.1" x14ac:dyDescent="0.35">
      <c r="A39" s="6" t="s">
        <v>335</v>
      </c>
      <c r="B39" s="7" t="s">
        <v>121</v>
      </c>
      <c r="C39" s="8">
        <v>8.5299999999999995E-10</v>
      </c>
      <c r="D39" s="9" t="s">
        <v>336</v>
      </c>
    </row>
    <row r="40" spans="1:4" ht="14.45" x14ac:dyDescent="0.35">
      <c r="A40" s="6" t="s">
        <v>511</v>
      </c>
      <c r="B40" s="7" t="s">
        <v>121</v>
      </c>
      <c r="C40" s="8">
        <v>7.1E-8</v>
      </c>
      <c r="D40" s="9" t="s">
        <v>512</v>
      </c>
    </row>
    <row r="41" spans="1:4" ht="14.45" x14ac:dyDescent="0.35">
      <c r="A41" s="6" t="s">
        <v>543</v>
      </c>
      <c r="B41" s="7" t="s">
        <v>121</v>
      </c>
      <c r="C41" s="8">
        <v>1.49E-7</v>
      </c>
      <c r="D41" s="9" t="s">
        <v>544</v>
      </c>
    </row>
    <row r="42" spans="1:4" ht="14.45" x14ac:dyDescent="0.35">
      <c r="A42" s="6" t="s">
        <v>619</v>
      </c>
      <c r="B42" s="7" t="s">
        <v>121</v>
      </c>
      <c r="C42" s="8">
        <v>4.9900000000000001E-7</v>
      </c>
      <c r="D42" s="9" t="s">
        <v>620</v>
      </c>
    </row>
    <row r="43" spans="1:4" ht="57.95" x14ac:dyDescent="0.35">
      <c r="A43" s="6" t="s">
        <v>96</v>
      </c>
      <c r="B43" s="7" t="s">
        <v>97</v>
      </c>
      <c r="C43" s="8">
        <v>3.2599999999999998E-21</v>
      </c>
      <c r="D43" s="9" t="s">
        <v>98</v>
      </c>
    </row>
    <row r="44" spans="1:4" ht="43.5" x14ac:dyDescent="0.35">
      <c r="A44" s="6" t="s">
        <v>114</v>
      </c>
      <c r="B44" s="7" t="s">
        <v>97</v>
      </c>
      <c r="C44" s="8">
        <v>2.1800000000000001E-17</v>
      </c>
      <c r="D44" s="9" t="s">
        <v>115</v>
      </c>
    </row>
    <row r="45" spans="1:4" ht="43.5" x14ac:dyDescent="0.35">
      <c r="A45" s="6" t="s">
        <v>123</v>
      </c>
      <c r="B45" s="7" t="s">
        <v>97</v>
      </c>
      <c r="C45" s="8">
        <v>1.14E-16</v>
      </c>
      <c r="D45" s="9" t="s">
        <v>124</v>
      </c>
    </row>
    <row r="46" spans="1:4" ht="43.5" x14ac:dyDescent="0.35">
      <c r="A46" s="6" t="s">
        <v>231</v>
      </c>
      <c r="B46" s="7" t="s">
        <v>97</v>
      </c>
      <c r="C46" s="8">
        <v>3.04E-11</v>
      </c>
      <c r="D46" s="9" t="s">
        <v>232</v>
      </c>
    </row>
    <row r="47" spans="1:4" ht="43.5" x14ac:dyDescent="0.35">
      <c r="A47" s="6" t="s">
        <v>263</v>
      </c>
      <c r="B47" s="7" t="s">
        <v>97</v>
      </c>
      <c r="C47" s="8">
        <v>1.26E-10</v>
      </c>
      <c r="D47" s="9" t="s">
        <v>264</v>
      </c>
    </row>
    <row r="48" spans="1:4" ht="43.5" x14ac:dyDescent="0.35">
      <c r="A48" s="6" t="s">
        <v>265</v>
      </c>
      <c r="B48" s="7" t="s">
        <v>97</v>
      </c>
      <c r="C48" s="8">
        <v>1.28E-10</v>
      </c>
      <c r="D48" s="9" t="s">
        <v>266</v>
      </c>
    </row>
    <row r="49" spans="1:4" ht="43.5" x14ac:dyDescent="0.35">
      <c r="A49" s="6" t="s">
        <v>291</v>
      </c>
      <c r="B49" s="7" t="s">
        <v>97</v>
      </c>
      <c r="C49" s="8">
        <v>2.5100000000000001E-10</v>
      </c>
      <c r="D49" s="9" t="s">
        <v>292</v>
      </c>
    </row>
    <row r="50" spans="1:4" ht="43.5" x14ac:dyDescent="0.35">
      <c r="A50" s="6" t="s">
        <v>295</v>
      </c>
      <c r="B50" s="7" t="s">
        <v>97</v>
      </c>
      <c r="C50" s="8">
        <v>2.7800000000000002E-10</v>
      </c>
      <c r="D50" s="9" t="s">
        <v>296</v>
      </c>
    </row>
    <row r="51" spans="1:4" ht="43.5" x14ac:dyDescent="0.35">
      <c r="A51" s="6" t="s">
        <v>306</v>
      </c>
      <c r="B51" s="7" t="s">
        <v>97</v>
      </c>
      <c r="C51" s="8">
        <v>4.0699999999999999E-10</v>
      </c>
      <c r="D51" s="9" t="s">
        <v>307</v>
      </c>
    </row>
    <row r="52" spans="1:4" ht="43.5" x14ac:dyDescent="0.35">
      <c r="A52" s="6" t="s">
        <v>312</v>
      </c>
      <c r="B52" s="7" t="s">
        <v>97</v>
      </c>
      <c r="C52" s="8">
        <v>4.78E-10</v>
      </c>
      <c r="D52" s="9" t="s">
        <v>313</v>
      </c>
    </row>
    <row r="53" spans="1:4" ht="43.5" x14ac:dyDescent="0.35">
      <c r="A53" s="6" t="s">
        <v>314</v>
      </c>
      <c r="B53" s="7" t="s">
        <v>97</v>
      </c>
      <c r="C53" s="8">
        <v>4.9199999999999996E-10</v>
      </c>
      <c r="D53" s="9" t="s">
        <v>315</v>
      </c>
    </row>
    <row r="54" spans="1:4" ht="43.5" x14ac:dyDescent="0.35">
      <c r="A54" s="6" t="s">
        <v>319</v>
      </c>
      <c r="B54" s="7" t="s">
        <v>97</v>
      </c>
      <c r="C54" s="8">
        <v>5.4599999999999998E-10</v>
      </c>
      <c r="D54" s="9" t="s">
        <v>320</v>
      </c>
    </row>
    <row r="55" spans="1:4" ht="43.5" x14ac:dyDescent="0.35">
      <c r="A55" s="6" t="s">
        <v>348</v>
      </c>
      <c r="B55" s="7" t="s">
        <v>97</v>
      </c>
      <c r="C55" s="8">
        <v>1.07E-9</v>
      </c>
      <c r="D55" s="9" t="s">
        <v>349</v>
      </c>
    </row>
    <row r="56" spans="1:4" ht="43.5" x14ac:dyDescent="0.35">
      <c r="A56" s="6" t="s">
        <v>359</v>
      </c>
      <c r="B56" s="7" t="s">
        <v>97</v>
      </c>
      <c r="C56" s="8">
        <v>1.4100000000000001E-9</v>
      </c>
      <c r="D56" s="9" t="s">
        <v>360</v>
      </c>
    </row>
    <row r="57" spans="1:4" ht="43.5" x14ac:dyDescent="0.35">
      <c r="A57" s="6" t="s">
        <v>430</v>
      </c>
      <c r="B57" s="7" t="s">
        <v>97</v>
      </c>
      <c r="C57" s="8">
        <v>1.6400000000000001E-8</v>
      </c>
      <c r="D57" s="9" t="s">
        <v>431</v>
      </c>
    </row>
    <row r="58" spans="1:4" ht="43.5" x14ac:dyDescent="0.35">
      <c r="A58" s="6" t="s">
        <v>447</v>
      </c>
      <c r="B58" s="7" t="s">
        <v>97</v>
      </c>
      <c r="C58" s="8">
        <v>2.6300000000000001E-8</v>
      </c>
      <c r="D58" s="9" t="s">
        <v>448</v>
      </c>
    </row>
    <row r="59" spans="1:4" ht="43.5" x14ac:dyDescent="0.35">
      <c r="A59" s="6" t="s">
        <v>479</v>
      </c>
      <c r="B59" s="7" t="s">
        <v>97</v>
      </c>
      <c r="C59" s="8">
        <v>4.3800000000000002E-8</v>
      </c>
      <c r="D59" s="9" t="s">
        <v>480</v>
      </c>
    </row>
    <row r="60" spans="1:4" ht="43.5" x14ac:dyDescent="0.35">
      <c r="A60" s="6" t="s">
        <v>496</v>
      </c>
      <c r="B60" s="7" t="s">
        <v>97</v>
      </c>
      <c r="C60" s="8">
        <v>5.4200000000000002E-8</v>
      </c>
      <c r="D60" s="9" t="s">
        <v>497</v>
      </c>
    </row>
    <row r="61" spans="1:4" ht="43.5" x14ac:dyDescent="0.35">
      <c r="A61" s="6" t="s">
        <v>525</v>
      </c>
      <c r="B61" s="7" t="s">
        <v>97</v>
      </c>
      <c r="C61" s="8">
        <v>9.6299999999999995E-8</v>
      </c>
      <c r="D61" s="9" t="s">
        <v>526</v>
      </c>
    </row>
    <row r="62" spans="1:4" ht="43.5" x14ac:dyDescent="0.35">
      <c r="A62" s="6" t="s">
        <v>572</v>
      </c>
      <c r="B62" s="7" t="s">
        <v>97</v>
      </c>
      <c r="C62" s="8">
        <v>2.48E-7</v>
      </c>
      <c r="D62" s="9" t="s">
        <v>573</v>
      </c>
    </row>
    <row r="63" spans="1:4" ht="43.5" x14ac:dyDescent="0.35">
      <c r="A63" s="6" t="s">
        <v>583</v>
      </c>
      <c r="B63" s="7" t="s">
        <v>97</v>
      </c>
      <c r="C63" s="8">
        <v>2.9299999999999999E-7</v>
      </c>
      <c r="D63" s="9" t="s">
        <v>584</v>
      </c>
    </row>
    <row r="64" spans="1:4" ht="43.5" x14ac:dyDescent="0.35">
      <c r="A64" s="6" t="s">
        <v>599</v>
      </c>
      <c r="B64" s="7" t="s">
        <v>97</v>
      </c>
      <c r="C64" s="8">
        <v>3.7800000000000002E-7</v>
      </c>
      <c r="D64" s="9" t="s">
        <v>600</v>
      </c>
    </row>
    <row r="65" spans="1:4" ht="43.5" x14ac:dyDescent="0.35">
      <c r="A65" s="6" t="s">
        <v>607</v>
      </c>
      <c r="B65" s="7" t="s">
        <v>97</v>
      </c>
      <c r="C65" s="8">
        <v>4.8299999999999997E-7</v>
      </c>
      <c r="D65" s="9" t="s">
        <v>608</v>
      </c>
    </row>
    <row r="66" spans="1:4" ht="43.5" x14ac:dyDescent="0.35">
      <c r="A66" s="6" t="s">
        <v>617</v>
      </c>
      <c r="B66" s="7" t="s">
        <v>97</v>
      </c>
      <c r="C66" s="8">
        <v>4.9699999999999996E-7</v>
      </c>
      <c r="D66" s="9" t="s">
        <v>618</v>
      </c>
    </row>
    <row r="67" spans="1:4" ht="43.5" x14ac:dyDescent="0.35">
      <c r="A67" s="6" t="s">
        <v>625</v>
      </c>
      <c r="B67" s="7" t="s">
        <v>97</v>
      </c>
      <c r="C67" s="8">
        <v>5.7000000000000005E-7</v>
      </c>
      <c r="D67" s="9" t="s">
        <v>626</v>
      </c>
    </row>
    <row r="68" spans="1:4" ht="43.5" x14ac:dyDescent="0.35">
      <c r="A68" s="6" t="s">
        <v>631</v>
      </c>
      <c r="B68" s="7" t="s">
        <v>97</v>
      </c>
      <c r="C68" s="8">
        <v>6.13E-7</v>
      </c>
      <c r="D68" s="9" t="s">
        <v>632</v>
      </c>
    </row>
    <row r="69" spans="1:4" ht="43.5" x14ac:dyDescent="0.35">
      <c r="A69" s="6" t="s">
        <v>652</v>
      </c>
      <c r="B69" s="7" t="s">
        <v>97</v>
      </c>
      <c r="C69" s="8">
        <v>9.6800000000000009E-7</v>
      </c>
      <c r="D69" s="9" t="s">
        <v>569</v>
      </c>
    </row>
    <row r="70" spans="1:4" ht="57.95" x14ac:dyDescent="0.35">
      <c r="A70" s="6" t="s">
        <v>103</v>
      </c>
      <c r="B70" s="7" t="s">
        <v>104</v>
      </c>
      <c r="C70" s="8">
        <v>4.5999999999999998E-20</v>
      </c>
      <c r="D70" s="9" t="s">
        <v>95</v>
      </c>
    </row>
    <row r="71" spans="1:4" ht="57.95" x14ac:dyDescent="0.35">
      <c r="A71" s="6" t="s">
        <v>135</v>
      </c>
      <c r="B71" s="7" t="s">
        <v>104</v>
      </c>
      <c r="C71" s="8">
        <v>1.19E-14</v>
      </c>
      <c r="D71" s="9" t="s">
        <v>136</v>
      </c>
    </row>
    <row r="72" spans="1:4" ht="72.599999999999994" x14ac:dyDescent="0.35">
      <c r="A72" s="6" t="s">
        <v>168</v>
      </c>
      <c r="B72" s="7" t="s">
        <v>104</v>
      </c>
      <c r="C72" s="8">
        <v>3.5899999999999998E-13</v>
      </c>
      <c r="D72" s="9" t="s">
        <v>169</v>
      </c>
    </row>
    <row r="73" spans="1:4" ht="57.95" x14ac:dyDescent="0.35">
      <c r="A73" s="6" t="s">
        <v>178</v>
      </c>
      <c r="B73" s="7" t="s">
        <v>104</v>
      </c>
      <c r="C73" s="8">
        <v>6.9199999999999998E-13</v>
      </c>
      <c r="D73" s="9" t="s">
        <v>179</v>
      </c>
    </row>
    <row r="74" spans="1:4" ht="57.95" x14ac:dyDescent="0.35">
      <c r="A74" s="6" t="s">
        <v>189</v>
      </c>
      <c r="B74" s="7" t="s">
        <v>104</v>
      </c>
      <c r="C74" s="8">
        <v>1.3399999999999999E-12</v>
      </c>
      <c r="D74" s="9" t="s">
        <v>190</v>
      </c>
    </row>
    <row r="75" spans="1:4" ht="87" x14ac:dyDescent="0.35">
      <c r="A75" s="6" t="s">
        <v>269</v>
      </c>
      <c r="B75" s="7" t="s">
        <v>104</v>
      </c>
      <c r="C75" s="8">
        <v>1.5500000000000001E-10</v>
      </c>
      <c r="D75" s="9" t="s">
        <v>270</v>
      </c>
    </row>
    <row r="76" spans="1:4" ht="57.95" x14ac:dyDescent="0.35">
      <c r="A76" s="6" t="s">
        <v>473</v>
      </c>
      <c r="B76" s="7" t="s">
        <v>104</v>
      </c>
      <c r="C76" s="8">
        <v>4.1600000000000002E-8</v>
      </c>
      <c r="D76" s="9" t="s">
        <v>474</v>
      </c>
    </row>
    <row r="77" spans="1:4" ht="57.95" x14ac:dyDescent="0.35">
      <c r="A77" s="6" t="s">
        <v>494</v>
      </c>
      <c r="B77" s="7" t="s">
        <v>104</v>
      </c>
      <c r="C77" s="8">
        <v>5.3699999999999998E-8</v>
      </c>
      <c r="D77" s="9" t="s">
        <v>495</v>
      </c>
    </row>
    <row r="78" spans="1:4" ht="43.5" x14ac:dyDescent="0.35">
      <c r="A78" s="6" t="s">
        <v>91</v>
      </c>
      <c r="B78" s="7" t="s">
        <v>92</v>
      </c>
      <c r="C78" s="8">
        <v>1.3599999999999999E-21</v>
      </c>
      <c r="D78" s="9" t="s">
        <v>93</v>
      </c>
    </row>
    <row r="79" spans="1:4" ht="43.5" x14ac:dyDescent="0.35">
      <c r="A79" s="6" t="s">
        <v>118</v>
      </c>
      <c r="B79" s="7" t="s">
        <v>92</v>
      </c>
      <c r="C79" s="8">
        <v>6.5800000000000004E-17</v>
      </c>
      <c r="D79" s="9" t="s">
        <v>119</v>
      </c>
    </row>
    <row r="80" spans="1:4" ht="43.5" x14ac:dyDescent="0.35">
      <c r="A80" s="6" t="s">
        <v>125</v>
      </c>
      <c r="B80" s="7" t="s">
        <v>92</v>
      </c>
      <c r="C80" s="8">
        <v>1.3899999999999999E-15</v>
      </c>
      <c r="D80" s="9" t="s">
        <v>126</v>
      </c>
    </row>
    <row r="81" spans="1:4" ht="43.5" x14ac:dyDescent="0.35">
      <c r="A81" s="6" t="s">
        <v>267</v>
      </c>
      <c r="B81" s="7" t="s">
        <v>92</v>
      </c>
      <c r="C81" s="8">
        <v>1.2899999999999999E-10</v>
      </c>
      <c r="D81" s="9" t="s">
        <v>268</v>
      </c>
    </row>
    <row r="82" spans="1:4" ht="43.5" x14ac:dyDescent="0.35">
      <c r="A82" s="6" t="s">
        <v>293</v>
      </c>
      <c r="B82" s="7" t="s">
        <v>92</v>
      </c>
      <c r="C82" s="8">
        <v>2.5599999999999999E-10</v>
      </c>
      <c r="D82" s="9" t="s">
        <v>294</v>
      </c>
    </row>
    <row r="83" spans="1:4" ht="43.5" x14ac:dyDescent="0.35">
      <c r="A83" s="6" t="s">
        <v>465</v>
      </c>
      <c r="B83" s="7" t="s">
        <v>92</v>
      </c>
      <c r="C83" s="8">
        <v>3.7300000000000003E-8</v>
      </c>
      <c r="D83" s="9" t="s">
        <v>466</v>
      </c>
    </row>
    <row r="84" spans="1:4" ht="43.5" x14ac:dyDescent="0.35">
      <c r="A84" s="6" t="s">
        <v>486</v>
      </c>
      <c r="B84" s="7" t="s">
        <v>92</v>
      </c>
      <c r="C84" s="8">
        <v>5.0500000000000002E-8</v>
      </c>
      <c r="D84" s="9" t="s">
        <v>487</v>
      </c>
    </row>
    <row r="85" spans="1:4" ht="43.5" x14ac:dyDescent="0.35">
      <c r="A85" s="6" t="s">
        <v>165</v>
      </c>
      <c r="B85" s="7" t="s">
        <v>166</v>
      </c>
      <c r="C85" s="8">
        <v>3.4200000000000001E-13</v>
      </c>
      <c r="D85" s="9" t="s">
        <v>167</v>
      </c>
    </row>
    <row r="86" spans="1:4" ht="29.1" x14ac:dyDescent="0.35">
      <c r="A86" s="6" t="s">
        <v>237</v>
      </c>
      <c r="B86" s="7" t="s">
        <v>166</v>
      </c>
      <c r="C86" s="8">
        <v>3.43E-11</v>
      </c>
      <c r="D86" s="9" t="s">
        <v>238</v>
      </c>
    </row>
    <row r="87" spans="1:4" ht="29.1" x14ac:dyDescent="0.35">
      <c r="A87" s="6" t="s">
        <v>570</v>
      </c>
      <c r="B87" s="7" t="s">
        <v>166</v>
      </c>
      <c r="C87" s="8">
        <v>2.4499999999999998E-7</v>
      </c>
      <c r="D87" s="9" t="s">
        <v>571</v>
      </c>
    </row>
    <row r="88" spans="1:4" ht="29.1" x14ac:dyDescent="0.35">
      <c r="A88" s="6" t="s">
        <v>644</v>
      </c>
      <c r="B88" s="7" t="s">
        <v>166</v>
      </c>
      <c r="C88" s="8">
        <v>7.2900000000000003E-7</v>
      </c>
      <c r="D88" s="9" t="s">
        <v>645</v>
      </c>
    </row>
    <row r="89" spans="1:4" ht="43.5" x14ac:dyDescent="0.35">
      <c r="A89" s="6" t="s">
        <v>576</v>
      </c>
      <c r="B89" s="7" t="s">
        <v>577</v>
      </c>
      <c r="C89" s="8">
        <v>2.8500000000000002E-7</v>
      </c>
      <c r="D89" s="9" t="s">
        <v>578</v>
      </c>
    </row>
    <row r="90" spans="1:4" ht="57.95" x14ac:dyDescent="0.35">
      <c r="A90" s="6" t="s">
        <v>85</v>
      </c>
      <c r="B90" s="7" t="s">
        <v>86</v>
      </c>
      <c r="C90" s="8">
        <v>4.1399999999999999E-23</v>
      </c>
      <c r="D90" s="9" t="s">
        <v>87</v>
      </c>
    </row>
    <row r="91" spans="1:4" ht="72.599999999999994" x14ac:dyDescent="0.35">
      <c r="A91" s="6" t="s">
        <v>88</v>
      </c>
      <c r="B91" s="7" t="s">
        <v>86</v>
      </c>
      <c r="C91" s="8">
        <v>5.4699999999999994E-23</v>
      </c>
      <c r="D91" s="9" t="s">
        <v>89</v>
      </c>
    </row>
    <row r="92" spans="1:4" ht="14.45" x14ac:dyDescent="0.35">
      <c r="A92" s="6" t="s">
        <v>94</v>
      </c>
      <c r="B92" s="7" t="s">
        <v>86</v>
      </c>
      <c r="C92" s="8">
        <v>2.2499999999999998E-21</v>
      </c>
      <c r="D92" s="9" t="s">
        <v>95</v>
      </c>
    </row>
    <row r="93" spans="1:4" ht="29.1" x14ac:dyDescent="0.35">
      <c r="A93" s="6" t="s">
        <v>139</v>
      </c>
      <c r="B93" s="7" t="s">
        <v>86</v>
      </c>
      <c r="C93" s="8">
        <v>1.6499999999999999E-14</v>
      </c>
      <c r="D93" s="9" t="s">
        <v>140</v>
      </c>
    </row>
    <row r="94" spans="1:4" ht="29.1" x14ac:dyDescent="0.35">
      <c r="A94" s="6" t="s">
        <v>144</v>
      </c>
      <c r="B94" s="7" t="s">
        <v>86</v>
      </c>
      <c r="C94" s="8">
        <v>6.5000000000000001E-14</v>
      </c>
      <c r="D94" s="9" t="s">
        <v>145</v>
      </c>
    </row>
    <row r="95" spans="1:4" ht="29.1" x14ac:dyDescent="0.35">
      <c r="A95" s="6" t="s">
        <v>154</v>
      </c>
      <c r="B95" s="7" t="s">
        <v>86</v>
      </c>
      <c r="C95" s="8">
        <v>1.49E-13</v>
      </c>
      <c r="D95" s="9" t="s">
        <v>155</v>
      </c>
    </row>
    <row r="96" spans="1:4" ht="43.5" x14ac:dyDescent="0.35">
      <c r="A96" s="6" t="s">
        <v>156</v>
      </c>
      <c r="B96" s="7" t="s">
        <v>86</v>
      </c>
      <c r="C96" s="8">
        <v>1.5099999999999999E-13</v>
      </c>
      <c r="D96" s="9" t="s">
        <v>157</v>
      </c>
    </row>
    <row r="97" spans="1:4" ht="29.1" x14ac:dyDescent="0.35">
      <c r="A97" s="6" t="s">
        <v>158</v>
      </c>
      <c r="B97" s="7" t="s">
        <v>86</v>
      </c>
      <c r="C97" s="8">
        <v>2.36E-13</v>
      </c>
      <c r="D97" s="9" t="s">
        <v>159</v>
      </c>
    </row>
    <row r="98" spans="1:4" ht="29.1" x14ac:dyDescent="0.35">
      <c r="A98" s="6" t="s">
        <v>160</v>
      </c>
      <c r="B98" s="7" t="s">
        <v>86</v>
      </c>
      <c r="C98" s="8">
        <v>2.36E-13</v>
      </c>
      <c r="D98" s="9" t="s">
        <v>161</v>
      </c>
    </row>
    <row r="99" spans="1:4" ht="43.5" x14ac:dyDescent="0.35">
      <c r="A99" s="6" t="s">
        <v>163</v>
      </c>
      <c r="B99" s="7" t="s">
        <v>86</v>
      </c>
      <c r="C99" s="8">
        <v>3.0999999999999999E-13</v>
      </c>
      <c r="D99" s="9" t="s">
        <v>164</v>
      </c>
    </row>
    <row r="100" spans="1:4" ht="29.1" x14ac:dyDescent="0.35">
      <c r="A100" s="6" t="s">
        <v>171</v>
      </c>
      <c r="B100" s="7" t="s">
        <v>86</v>
      </c>
      <c r="C100" s="8">
        <v>4.2200000000000002E-13</v>
      </c>
      <c r="D100" s="9" t="s">
        <v>172</v>
      </c>
    </row>
    <row r="101" spans="1:4" ht="29.1" x14ac:dyDescent="0.35">
      <c r="A101" s="6" t="s">
        <v>197</v>
      </c>
      <c r="B101" s="7" t="s">
        <v>86</v>
      </c>
      <c r="C101" s="8">
        <v>2.33E-12</v>
      </c>
      <c r="D101" s="9" t="s">
        <v>198</v>
      </c>
    </row>
    <row r="102" spans="1:4" ht="29.1" x14ac:dyDescent="0.35">
      <c r="A102" s="6" t="s">
        <v>212</v>
      </c>
      <c r="B102" s="7" t="s">
        <v>86</v>
      </c>
      <c r="C102" s="8">
        <v>9.5199999999999998E-12</v>
      </c>
      <c r="D102" s="9" t="s">
        <v>213</v>
      </c>
    </row>
    <row r="103" spans="1:4" ht="29.1" x14ac:dyDescent="0.35">
      <c r="A103" s="6" t="s">
        <v>252</v>
      </c>
      <c r="B103" s="7" t="s">
        <v>86</v>
      </c>
      <c r="C103" s="8">
        <v>7.1699999999999995E-11</v>
      </c>
      <c r="D103" s="9" t="s">
        <v>253</v>
      </c>
    </row>
    <row r="104" spans="1:4" ht="29.1" x14ac:dyDescent="0.35">
      <c r="A104" s="6" t="s">
        <v>273</v>
      </c>
      <c r="B104" s="7" t="s">
        <v>86</v>
      </c>
      <c r="C104" s="8">
        <v>1.8899999999999999E-10</v>
      </c>
      <c r="D104" s="9" t="s">
        <v>274</v>
      </c>
    </row>
    <row r="105" spans="1:4" ht="14.45" x14ac:dyDescent="0.35">
      <c r="A105" s="6" t="s">
        <v>287</v>
      </c>
      <c r="B105" s="7" t="s">
        <v>86</v>
      </c>
      <c r="C105" s="8">
        <v>2.3800000000000001E-10</v>
      </c>
      <c r="D105" s="9" t="s">
        <v>288</v>
      </c>
    </row>
    <row r="106" spans="1:4" ht="29.1" x14ac:dyDescent="0.35">
      <c r="A106" s="6" t="s">
        <v>289</v>
      </c>
      <c r="B106" s="7" t="s">
        <v>86</v>
      </c>
      <c r="C106" s="8">
        <v>2.39E-10</v>
      </c>
      <c r="D106" s="9" t="s">
        <v>290</v>
      </c>
    </row>
    <row r="107" spans="1:4" ht="14.45" x14ac:dyDescent="0.35">
      <c r="A107" s="6" t="s">
        <v>308</v>
      </c>
      <c r="B107" s="7" t="s">
        <v>86</v>
      </c>
      <c r="C107" s="8">
        <v>4.3200000000000001E-10</v>
      </c>
      <c r="D107" s="9" t="s">
        <v>309</v>
      </c>
    </row>
    <row r="108" spans="1:4" ht="29.1" x14ac:dyDescent="0.35">
      <c r="A108" s="6" t="s">
        <v>333</v>
      </c>
      <c r="B108" s="7" t="s">
        <v>86</v>
      </c>
      <c r="C108" s="8">
        <v>8.5099999999999996E-10</v>
      </c>
      <c r="D108" s="9" t="s">
        <v>334</v>
      </c>
    </row>
    <row r="109" spans="1:4" ht="14.45" x14ac:dyDescent="0.35">
      <c r="A109" s="6" t="s">
        <v>346</v>
      </c>
      <c r="B109" s="7" t="s">
        <v>86</v>
      </c>
      <c r="C109" s="8">
        <v>1.0399999999999999E-9</v>
      </c>
      <c r="D109" s="9" t="s">
        <v>347</v>
      </c>
    </row>
    <row r="110" spans="1:4" ht="14.45" x14ac:dyDescent="0.35">
      <c r="A110" s="6" t="s">
        <v>352</v>
      </c>
      <c r="B110" s="7" t="s">
        <v>86</v>
      </c>
      <c r="C110" s="8">
        <v>1.1200000000000001E-9</v>
      </c>
      <c r="D110" s="9" t="s">
        <v>353</v>
      </c>
    </row>
    <row r="111" spans="1:4" ht="29.1" x14ac:dyDescent="0.35">
      <c r="A111" s="6" t="s">
        <v>365</v>
      </c>
      <c r="B111" s="7" t="s">
        <v>86</v>
      </c>
      <c r="C111" s="8">
        <v>2.09E-9</v>
      </c>
      <c r="D111" s="9" t="s">
        <v>366</v>
      </c>
    </row>
    <row r="112" spans="1:4" ht="14.45" x14ac:dyDescent="0.35">
      <c r="A112" s="6" t="s">
        <v>374</v>
      </c>
      <c r="B112" s="7" t="s">
        <v>86</v>
      </c>
      <c r="C112" s="8">
        <v>2.7000000000000002E-9</v>
      </c>
      <c r="D112" s="9" t="s">
        <v>375</v>
      </c>
    </row>
    <row r="113" spans="1:4" ht="29.1" x14ac:dyDescent="0.35">
      <c r="A113" s="6" t="s">
        <v>378</v>
      </c>
      <c r="B113" s="7" t="s">
        <v>86</v>
      </c>
      <c r="C113" s="8">
        <v>2.7700000000000002E-9</v>
      </c>
      <c r="D113" s="9" t="s">
        <v>379</v>
      </c>
    </row>
    <row r="114" spans="1:4" ht="14.45" x14ac:dyDescent="0.35">
      <c r="A114" s="6" t="s">
        <v>384</v>
      </c>
      <c r="B114" s="7" t="s">
        <v>86</v>
      </c>
      <c r="C114" s="8">
        <v>3.5899999999999998E-9</v>
      </c>
      <c r="D114" s="9" t="s">
        <v>385</v>
      </c>
    </row>
    <row r="115" spans="1:4" ht="29.1" x14ac:dyDescent="0.35">
      <c r="A115" s="6" t="s">
        <v>392</v>
      </c>
      <c r="B115" s="7" t="s">
        <v>86</v>
      </c>
      <c r="C115" s="8">
        <v>5.1300000000000003E-9</v>
      </c>
      <c r="D115" s="9" t="s">
        <v>393</v>
      </c>
    </row>
    <row r="116" spans="1:4" ht="14.45" x14ac:dyDescent="0.35">
      <c r="A116" s="6" t="s">
        <v>394</v>
      </c>
      <c r="B116" s="7" t="s">
        <v>86</v>
      </c>
      <c r="C116" s="8">
        <v>5.6999999999999998E-9</v>
      </c>
      <c r="D116" s="9" t="s">
        <v>395</v>
      </c>
    </row>
    <row r="117" spans="1:4" ht="14.45" x14ac:dyDescent="0.35">
      <c r="A117" s="6" t="s">
        <v>408</v>
      </c>
      <c r="B117" s="7" t="s">
        <v>86</v>
      </c>
      <c r="C117" s="8">
        <v>7.3200000000000004E-9</v>
      </c>
      <c r="D117" s="9" t="s">
        <v>409</v>
      </c>
    </row>
    <row r="118" spans="1:4" ht="14.45" x14ac:dyDescent="0.35">
      <c r="A118" s="6" t="s">
        <v>420</v>
      </c>
      <c r="B118" s="7" t="s">
        <v>86</v>
      </c>
      <c r="C118" s="8">
        <v>1.07E-8</v>
      </c>
      <c r="D118" s="9" t="s">
        <v>421</v>
      </c>
    </row>
    <row r="119" spans="1:4" ht="14.45" x14ac:dyDescent="0.35">
      <c r="A119" s="6" t="s">
        <v>422</v>
      </c>
      <c r="B119" s="7" t="s">
        <v>86</v>
      </c>
      <c r="C119" s="8">
        <v>1.2299999999999999E-8</v>
      </c>
      <c r="D119" s="9" t="s">
        <v>423</v>
      </c>
    </row>
    <row r="120" spans="1:4" ht="14.45" x14ac:dyDescent="0.35">
      <c r="A120" s="6" t="s">
        <v>457</v>
      </c>
      <c r="B120" s="7" t="s">
        <v>86</v>
      </c>
      <c r="C120" s="8">
        <v>3.2199999999999997E-8</v>
      </c>
      <c r="D120" s="9" t="s">
        <v>458</v>
      </c>
    </row>
    <row r="121" spans="1:4" ht="14.45" x14ac:dyDescent="0.35">
      <c r="A121" s="6" t="s">
        <v>502</v>
      </c>
      <c r="B121" s="7" t="s">
        <v>86</v>
      </c>
      <c r="C121" s="8">
        <v>5.8000000000000003E-8</v>
      </c>
      <c r="D121" s="9" t="s">
        <v>503</v>
      </c>
    </row>
    <row r="122" spans="1:4" ht="14.45" x14ac:dyDescent="0.35">
      <c r="A122" s="6" t="s">
        <v>515</v>
      </c>
      <c r="B122" s="7" t="s">
        <v>86</v>
      </c>
      <c r="C122" s="8">
        <v>7.7299999999999997E-8</v>
      </c>
      <c r="D122" s="9" t="s">
        <v>516</v>
      </c>
    </row>
    <row r="123" spans="1:4" ht="14.45" x14ac:dyDescent="0.35">
      <c r="A123" s="6" t="s">
        <v>553</v>
      </c>
      <c r="B123" s="7" t="s">
        <v>86</v>
      </c>
      <c r="C123" s="8">
        <v>1.8300000000000001E-7</v>
      </c>
      <c r="D123" s="9" t="s">
        <v>554</v>
      </c>
    </row>
    <row r="124" spans="1:4" ht="14.45" x14ac:dyDescent="0.35">
      <c r="A124" s="6" t="s">
        <v>579</v>
      </c>
      <c r="B124" s="7" t="s">
        <v>86</v>
      </c>
      <c r="C124" s="8">
        <v>2.8599999999999999E-7</v>
      </c>
      <c r="D124" s="9" t="s">
        <v>580</v>
      </c>
    </row>
    <row r="125" spans="1:4" ht="29.1" x14ac:dyDescent="0.35">
      <c r="A125" s="6" t="s">
        <v>581</v>
      </c>
      <c r="B125" s="7" t="s">
        <v>86</v>
      </c>
      <c r="C125" s="8">
        <v>2.9299999999999999E-7</v>
      </c>
      <c r="D125" s="9" t="s">
        <v>582</v>
      </c>
    </row>
    <row r="126" spans="1:4" ht="14.45" x14ac:dyDescent="0.35">
      <c r="A126" s="6" t="s">
        <v>589</v>
      </c>
      <c r="B126" s="7" t="s">
        <v>86</v>
      </c>
      <c r="C126" s="8">
        <v>3.27E-7</v>
      </c>
      <c r="D126" s="9" t="s">
        <v>590</v>
      </c>
    </row>
    <row r="127" spans="1:4" ht="14.45" x14ac:dyDescent="0.35">
      <c r="A127" s="6" t="s">
        <v>609</v>
      </c>
      <c r="B127" s="7" t="s">
        <v>86</v>
      </c>
      <c r="C127" s="8">
        <v>4.8400000000000005E-7</v>
      </c>
      <c r="D127" s="9" t="s">
        <v>610</v>
      </c>
    </row>
    <row r="128" spans="1:4" ht="14.45" x14ac:dyDescent="0.35">
      <c r="A128" s="6" t="s">
        <v>633</v>
      </c>
      <c r="B128" s="7" t="s">
        <v>86</v>
      </c>
      <c r="C128" s="8">
        <v>6.3499999999999996E-7</v>
      </c>
      <c r="D128" s="9" t="s">
        <v>634</v>
      </c>
    </row>
    <row r="129" spans="1:4" ht="14.45" x14ac:dyDescent="0.35">
      <c r="A129" s="6" t="s">
        <v>637</v>
      </c>
      <c r="B129" s="7" t="s">
        <v>86</v>
      </c>
      <c r="C129" s="8">
        <v>6.5400000000000001E-7</v>
      </c>
      <c r="D129" s="9" t="s">
        <v>638</v>
      </c>
    </row>
    <row r="130" spans="1:4" ht="29.1" x14ac:dyDescent="0.35">
      <c r="A130" s="6" t="s">
        <v>108</v>
      </c>
      <c r="B130" s="7" t="s">
        <v>109</v>
      </c>
      <c r="C130" s="8">
        <v>2.0100000000000001E-18</v>
      </c>
      <c r="D130" s="9" t="s">
        <v>110</v>
      </c>
    </row>
    <row r="131" spans="1:4" ht="29.1" x14ac:dyDescent="0.35">
      <c r="A131" s="6" t="s">
        <v>111</v>
      </c>
      <c r="B131" s="7" t="s">
        <v>109</v>
      </c>
      <c r="C131" s="8">
        <v>2.2799999999999998E-18</v>
      </c>
      <c r="D131" s="9" t="s">
        <v>112</v>
      </c>
    </row>
    <row r="132" spans="1:4" ht="57.95" x14ac:dyDescent="0.35">
      <c r="A132" s="6" t="s">
        <v>182</v>
      </c>
      <c r="B132" s="7" t="s">
        <v>109</v>
      </c>
      <c r="C132" s="8">
        <v>8.3199999999999999E-13</v>
      </c>
      <c r="D132" s="9" t="s">
        <v>183</v>
      </c>
    </row>
    <row r="133" spans="1:4" ht="29.1" x14ac:dyDescent="0.35">
      <c r="A133" s="6" t="s">
        <v>204</v>
      </c>
      <c r="B133" s="7" t="s">
        <v>109</v>
      </c>
      <c r="C133" s="8">
        <v>5.7000000000000003E-12</v>
      </c>
      <c r="D133" s="9" t="s">
        <v>205</v>
      </c>
    </row>
    <row r="134" spans="1:4" ht="29.1" x14ac:dyDescent="0.35">
      <c r="A134" s="6" t="s">
        <v>244</v>
      </c>
      <c r="B134" s="7" t="s">
        <v>109</v>
      </c>
      <c r="C134" s="8">
        <v>5.4000000000000001E-11</v>
      </c>
      <c r="D134" s="9" t="s">
        <v>245</v>
      </c>
    </row>
    <row r="135" spans="1:4" ht="43.5" x14ac:dyDescent="0.35">
      <c r="A135" s="6" t="s">
        <v>259</v>
      </c>
      <c r="B135" s="7" t="s">
        <v>109</v>
      </c>
      <c r="C135" s="8">
        <v>1.01E-10</v>
      </c>
      <c r="D135" s="9" t="s">
        <v>260</v>
      </c>
    </row>
    <row r="136" spans="1:4" ht="57.95" x14ac:dyDescent="0.35">
      <c r="A136" s="6" t="s">
        <v>339</v>
      </c>
      <c r="B136" s="7" t="s">
        <v>109</v>
      </c>
      <c r="C136" s="8">
        <v>9.2100000000000002E-10</v>
      </c>
      <c r="D136" s="9" t="s">
        <v>340</v>
      </c>
    </row>
    <row r="137" spans="1:4" ht="29.1" x14ac:dyDescent="0.35">
      <c r="A137" s="6" t="s">
        <v>386</v>
      </c>
      <c r="B137" s="7" t="s">
        <v>109</v>
      </c>
      <c r="C137" s="8">
        <v>4.01E-9</v>
      </c>
      <c r="D137" s="9" t="s">
        <v>387</v>
      </c>
    </row>
    <row r="138" spans="1:4" ht="29.1" x14ac:dyDescent="0.35">
      <c r="A138" s="6" t="s">
        <v>461</v>
      </c>
      <c r="B138" s="7" t="s">
        <v>109</v>
      </c>
      <c r="C138" s="8">
        <v>3.4800000000000001E-8</v>
      </c>
      <c r="D138" s="9" t="s">
        <v>462</v>
      </c>
    </row>
    <row r="139" spans="1:4" ht="29.1" x14ac:dyDescent="0.35">
      <c r="A139" s="6" t="s">
        <v>549</v>
      </c>
      <c r="B139" s="7" t="s">
        <v>109</v>
      </c>
      <c r="C139" s="8">
        <v>1.6899999999999999E-7</v>
      </c>
      <c r="D139" s="9" t="s">
        <v>550</v>
      </c>
    </row>
    <row r="140" spans="1:4" ht="43.5" x14ac:dyDescent="0.35">
      <c r="A140" s="6" t="s">
        <v>568</v>
      </c>
      <c r="B140" s="7" t="s">
        <v>109</v>
      </c>
      <c r="C140" s="8">
        <v>2.11E-7</v>
      </c>
      <c r="D140" s="9" t="s">
        <v>569</v>
      </c>
    </row>
    <row r="141" spans="1:4" ht="29.1" x14ac:dyDescent="0.35">
      <c r="A141" s="6" t="s">
        <v>629</v>
      </c>
      <c r="B141" s="7" t="s">
        <v>109</v>
      </c>
      <c r="C141" s="8">
        <v>6.0299999999999999E-7</v>
      </c>
      <c r="D141" s="9" t="s">
        <v>630</v>
      </c>
    </row>
    <row r="142" spans="1:4" ht="87" x14ac:dyDescent="0.35">
      <c r="A142" s="6" t="s">
        <v>648</v>
      </c>
      <c r="B142" s="7" t="s">
        <v>109</v>
      </c>
      <c r="C142" s="8">
        <v>8.0200000000000001E-7</v>
      </c>
      <c r="D142" s="9" t="s">
        <v>649</v>
      </c>
    </row>
    <row r="143" spans="1:4" ht="43.5" x14ac:dyDescent="0.35">
      <c r="A143" s="6" t="s">
        <v>100</v>
      </c>
      <c r="B143" s="7" t="s">
        <v>101</v>
      </c>
      <c r="C143" s="8">
        <v>7.4700000000000003E-21</v>
      </c>
      <c r="D143" s="9" t="s">
        <v>102</v>
      </c>
    </row>
    <row r="144" spans="1:4" ht="87" x14ac:dyDescent="0.35">
      <c r="A144" s="6" t="s">
        <v>176</v>
      </c>
      <c r="B144" s="7" t="s">
        <v>101</v>
      </c>
      <c r="C144" s="8">
        <v>5.7899999999999996E-13</v>
      </c>
      <c r="D144" s="9" t="s">
        <v>177</v>
      </c>
    </row>
    <row r="145" spans="1:4" ht="29.1" x14ac:dyDescent="0.35">
      <c r="A145" s="6" t="s">
        <v>184</v>
      </c>
      <c r="B145" s="7" t="s">
        <v>101</v>
      </c>
      <c r="C145" s="8">
        <v>1.1E-12</v>
      </c>
      <c r="D145" s="9" t="s">
        <v>185</v>
      </c>
    </row>
    <row r="146" spans="1:4" ht="29.1" x14ac:dyDescent="0.35">
      <c r="A146" s="6" t="s">
        <v>186</v>
      </c>
      <c r="B146" s="7" t="s">
        <v>101</v>
      </c>
      <c r="C146" s="8">
        <v>1.1599999999999999E-12</v>
      </c>
      <c r="D146" s="9" t="s">
        <v>187</v>
      </c>
    </row>
    <row r="147" spans="1:4" ht="29.1" x14ac:dyDescent="0.35">
      <c r="A147" s="6" t="s">
        <v>195</v>
      </c>
      <c r="B147" s="7" t="s">
        <v>101</v>
      </c>
      <c r="C147" s="8">
        <v>2.1699999999999998E-12</v>
      </c>
      <c r="D147" s="9" t="s">
        <v>196</v>
      </c>
    </row>
    <row r="148" spans="1:4" ht="29.1" x14ac:dyDescent="0.35">
      <c r="A148" s="6" t="s">
        <v>206</v>
      </c>
      <c r="B148" s="7" t="s">
        <v>101</v>
      </c>
      <c r="C148" s="8">
        <v>6.1500000000000002E-12</v>
      </c>
      <c r="D148" s="9" t="s">
        <v>207</v>
      </c>
    </row>
    <row r="149" spans="1:4" ht="29.1" x14ac:dyDescent="0.35">
      <c r="A149" s="6" t="s">
        <v>208</v>
      </c>
      <c r="B149" s="7" t="s">
        <v>101</v>
      </c>
      <c r="C149" s="8">
        <v>7.4500000000000008E-12</v>
      </c>
      <c r="D149" s="9" t="s">
        <v>209</v>
      </c>
    </row>
    <row r="150" spans="1:4" ht="29.1" x14ac:dyDescent="0.35">
      <c r="A150" s="6" t="s">
        <v>214</v>
      </c>
      <c r="B150" s="7" t="s">
        <v>101</v>
      </c>
      <c r="C150" s="8">
        <v>1.28E-11</v>
      </c>
      <c r="D150" s="9" t="s">
        <v>215</v>
      </c>
    </row>
    <row r="151" spans="1:4" ht="29.1" x14ac:dyDescent="0.35">
      <c r="A151" s="6" t="s">
        <v>279</v>
      </c>
      <c r="B151" s="7" t="s">
        <v>101</v>
      </c>
      <c r="C151" s="8">
        <v>2.0499999999999999E-10</v>
      </c>
      <c r="D151" s="9" t="s">
        <v>280</v>
      </c>
    </row>
    <row r="152" spans="1:4" ht="43.5" x14ac:dyDescent="0.35">
      <c r="A152" s="6" t="s">
        <v>344</v>
      </c>
      <c r="B152" s="7" t="s">
        <v>101</v>
      </c>
      <c r="C152" s="8">
        <v>1.03E-9</v>
      </c>
      <c r="D152" s="9" t="s">
        <v>345</v>
      </c>
    </row>
    <row r="153" spans="1:4" ht="29.1" x14ac:dyDescent="0.35">
      <c r="A153" s="6" t="s">
        <v>382</v>
      </c>
      <c r="B153" s="7" t="s">
        <v>101</v>
      </c>
      <c r="C153" s="8">
        <v>3.4900000000000001E-9</v>
      </c>
      <c r="D153" s="9" t="s">
        <v>383</v>
      </c>
    </row>
    <row r="154" spans="1:4" ht="29.1" x14ac:dyDescent="0.35">
      <c r="A154" s="6" t="s">
        <v>390</v>
      </c>
      <c r="B154" s="7" t="s">
        <v>101</v>
      </c>
      <c r="C154" s="8">
        <v>4.42E-9</v>
      </c>
      <c r="D154" s="9" t="s">
        <v>391</v>
      </c>
    </row>
    <row r="155" spans="1:4" ht="57.95" x14ac:dyDescent="0.35">
      <c r="A155" s="6" t="s">
        <v>398</v>
      </c>
      <c r="B155" s="7" t="s">
        <v>101</v>
      </c>
      <c r="C155" s="8">
        <v>5.93E-9</v>
      </c>
      <c r="D155" s="9" t="s">
        <v>399</v>
      </c>
    </row>
    <row r="156" spans="1:4" ht="29.1" x14ac:dyDescent="0.35">
      <c r="A156" s="6" t="s">
        <v>442</v>
      </c>
      <c r="B156" s="7" t="s">
        <v>101</v>
      </c>
      <c r="C156" s="8">
        <v>2.51E-8</v>
      </c>
      <c r="D156" s="9" t="s">
        <v>443</v>
      </c>
    </row>
    <row r="157" spans="1:4" ht="29.1" x14ac:dyDescent="0.35">
      <c r="A157" s="6" t="s">
        <v>527</v>
      </c>
      <c r="B157" s="7" t="s">
        <v>101</v>
      </c>
      <c r="C157" s="8">
        <v>1.08E-7</v>
      </c>
      <c r="D157" s="9" t="s">
        <v>528</v>
      </c>
    </row>
    <row r="158" spans="1:4" ht="43.5" x14ac:dyDescent="0.35">
      <c r="A158" s="6" t="s">
        <v>595</v>
      </c>
      <c r="B158" s="7" t="s">
        <v>101</v>
      </c>
      <c r="C158" s="8">
        <v>3.6600000000000002E-7</v>
      </c>
      <c r="D158" s="9" t="s">
        <v>596</v>
      </c>
    </row>
    <row r="159" spans="1:4" ht="29.1" x14ac:dyDescent="0.35">
      <c r="A159" s="6" t="s">
        <v>635</v>
      </c>
      <c r="B159" s="7" t="s">
        <v>101</v>
      </c>
      <c r="C159" s="8">
        <v>6.4199999999999995E-7</v>
      </c>
      <c r="D159" s="9" t="s">
        <v>636</v>
      </c>
    </row>
    <row r="160" spans="1:4" ht="29.1" x14ac:dyDescent="0.35">
      <c r="A160" s="6" t="s">
        <v>5</v>
      </c>
      <c r="B160" s="7" t="s">
        <v>6</v>
      </c>
      <c r="C160" s="8">
        <v>1.26E-26</v>
      </c>
      <c r="D160" s="9" t="s">
        <v>82</v>
      </c>
    </row>
    <row r="161" spans="1:4" ht="29.1" x14ac:dyDescent="0.35">
      <c r="A161" s="6" t="s">
        <v>35</v>
      </c>
      <c r="B161" s="7" t="s">
        <v>6</v>
      </c>
      <c r="C161" s="8">
        <v>2.8899999999999998E-13</v>
      </c>
      <c r="D161" s="9" t="s">
        <v>162</v>
      </c>
    </row>
    <row r="162" spans="1:4" ht="29.1" x14ac:dyDescent="0.35">
      <c r="A162" s="6" t="s">
        <v>180</v>
      </c>
      <c r="B162" s="7" t="s">
        <v>6</v>
      </c>
      <c r="C162" s="8">
        <v>6.9199999999999998E-13</v>
      </c>
      <c r="D162" s="9" t="s">
        <v>181</v>
      </c>
    </row>
    <row r="163" spans="1:4" ht="29.1" x14ac:dyDescent="0.35">
      <c r="A163" s="6" t="s">
        <v>218</v>
      </c>
      <c r="B163" s="7" t="s">
        <v>6</v>
      </c>
      <c r="C163" s="8">
        <v>1.41E-11</v>
      </c>
      <c r="D163" s="9" t="s">
        <v>219</v>
      </c>
    </row>
    <row r="164" spans="1:4" ht="14.45" x14ac:dyDescent="0.35">
      <c r="A164" s="6" t="s">
        <v>235</v>
      </c>
      <c r="B164" s="7" t="s">
        <v>6</v>
      </c>
      <c r="C164" s="8">
        <v>3.3199999999999999E-11</v>
      </c>
      <c r="D164" s="9" t="s">
        <v>236</v>
      </c>
    </row>
    <row r="165" spans="1:4" ht="29.1" x14ac:dyDescent="0.35">
      <c r="A165" s="6" t="s">
        <v>283</v>
      </c>
      <c r="B165" s="7" t="s">
        <v>6</v>
      </c>
      <c r="C165" s="8">
        <v>2.2699999999999999E-10</v>
      </c>
      <c r="D165" s="9" t="s">
        <v>284</v>
      </c>
    </row>
    <row r="166" spans="1:4" ht="14.45" x14ac:dyDescent="0.35">
      <c r="A166" s="6" t="s">
        <v>299</v>
      </c>
      <c r="B166" s="7" t="s">
        <v>6</v>
      </c>
      <c r="C166" s="8">
        <v>2.9500000000000002E-10</v>
      </c>
      <c r="D166" s="9" t="s">
        <v>300</v>
      </c>
    </row>
    <row r="167" spans="1:4" ht="14.45" x14ac:dyDescent="0.35">
      <c r="A167" s="6" t="s">
        <v>323</v>
      </c>
      <c r="B167" s="7" t="s">
        <v>6</v>
      </c>
      <c r="C167" s="8">
        <v>6.0199999999999999E-10</v>
      </c>
      <c r="D167" s="9" t="s">
        <v>324</v>
      </c>
    </row>
    <row r="168" spans="1:4" ht="29.1" x14ac:dyDescent="0.35">
      <c r="A168" s="6" t="s">
        <v>331</v>
      </c>
      <c r="B168" s="7" t="s">
        <v>6</v>
      </c>
      <c r="C168" s="8">
        <v>7.9700000000000004E-10</v>
      </c>
      <c r="D168" s="9" t="s">
        <v>332</v>
      </c>
    </row>
    <row r="169" spans="1:4" ht="29.1" x14ac:dyDescent="0.35">
      <c r="A169" s="6" t="s">
        <v>453</v>
      </c>
      <c r="B169" s="7" t="s">
        <v>6</v>
      </c>
      <c r="C169" s="8">
        <v>2.96E-8</v>
      </c>
      <c r="D169" s="9" t="s">
        <v>454</v>
      </c>
    </row>
    <row r="170" spans="1:4" ht="14.45" x14ac:dyDescent="0.35">
      <c r="A170" s="6" t="s">
        <v>459</v>
      </c>
      <c r="B170" s="7" t="s">
        <v>6</v>
      </c>
      <c r="C170" s="8">
        <v>3.3099999999999999E-8</v>
      </c>
      <c r="D170" s="9" t="s">
        <v>460</v>
      </c>
    </row>
    <row r="171" spans="1:4" ht="29.1" x14ac:dyDescent="0.35">
      <c r="A171" s="6" t="s">
        <v>551</v>
      </c>
      <c r="B171" s="7" t="s">
        <v>6</v>
      </c>
      <c r="C171" s="8">
        <v>1.8199999999999999E-7</v>
      </c>
      <c r="D171" s="9" t="s">
        <v>552</v>
      </c>
    </row>
    <row r="172" spans="1:4" ht="43.5" x14ac:dyDescent="0.35">
      <c r="A172" s="6" t="s">
        <v>613</v>
      </c>
      <c r="B172" s="7" t="s">
        <v>6</v>
      </c>
      <c r="C172" s="8">
        <v>4.8800000000000003E-7</v>
      </c>
      <c r="D172" s="9" t="s">
        <v>614</v>
      </c>
    </row>
    <row r="173" spans="1:4" ht="57.95" x14ac:dyDescent="0.35">
      <c r="A173" s="6" t="s">
        <v>11</v>
      </c>
      <c r="B173" s="7" t="s">
        <v>12</v>
      </c>
      <c r="C173" s="8">
        <v>4.8300000000000001E-26</v>
      </c>
      <c r="D173" s="9" t="s">
        <v>83</v>
      </c>
    </row>
    <row r="174" spans="1:4" ht="57.95" x14ac:dyDescent="0.35">
      <c r="A174" s="6" t="s">
        <v>28</v>
      </c>
      <c r="B174" s="7" t="s">
        <v>12</v>
      </c>
      <c r="C174" s="8">
        <v>1.2100000000000001E-24</v>
      </c>
      <c r="D174" s="9" t="s">
        <v>84</v>
      </c>
    </row>
    <row r="175" spans="1:4" ht="29.1" x14ac:dyDescent="0.35">
      <c r="A175" s="6" t="s">
        <v>142</v>
      </c>
      <c r="B175" s="7" t="s">
        <v>12</v>
      </c>
      <c r="C175" s="8">
        <v>3.93E-14</v>
      </c>
      <c r="D175" s="9" t="s">
        <v>143</v>
      </c>
    </row>
    <row r="176" spans="1:4" ht="29.1" x14ac:dyDescent="0.35">
      <c r="A176" s="6" t="s">
        <v>191</v>
      </c>
      <c r="B176" s="7" t="s">
        <v>12</v>
      </c>
      <c r="C176" s="8">
        <v>1.38E-12</v>
      </c>
      <c r="D176" s="9" t="s">
        <v>192</v>
      </c>
    </row>
    <row r="177" spans="1:4" ht="43.5" x14ac:dyDescent="0.35">
      <c r="A177" s="6" t="s">
        <v>202</v>
      </c>
      <c r="B177" s="7" t="s">
        <v>12</v>
      </c>
      <c r="C177" s="8">
        <v>5.3999999999999996E-12</v>
      </c>
      <c r="D177" s="9" t="s">
        <v>203</v>
      </c>
    </row>
    <row r="178" spans="1:4" ht="29.1" x14ac:dyDescent="0.35">
      <c r="A178" s="6" t="s">
        <v>210</v>
      </c>
      <c r="B178" s="7" t="s">
        <v>12</v>
      </c>
      <c r="C178" s="8">
        <v>8.7799999999999993E-12</v>
      </c>
      <c r="D178" s="9" t="s">
        <v>211</v>
      </c>
    </row>
    <row r="179" spans="1:4" ht="14.45" x14ac:dyDescent="0.35">
      <c r="A179" s="6" t="s">
        <v>321</v>
      </c>
      <c r="B179" s="7" t="s">
        <v>12</v>
      </c>
      <c r="C179" s="8">
        <v>5.8400000000000005E-10</v>
      </c>
      <c r="D179" s="9" t="s">
        <v>322</v>
      </c>
    </row>
    <row r="180" spans="1:4" ht="14.45" x14ac:dyDescent="0.35">
      <c r="A180" s="6" t="s">
        <v>71</v>
      </c>
      <c r="B180" s="7" t="s">
        <v>12</v>
      </c>
      <c r="C180" s="8">
        <v>6.3799999999999997E-10</v>
      </c>
      <c r="D180" s="9" t="s">
        <v>325</v>
      </c>
    </row>
    <row r="181" spans="1:4" ht="14.45" x14ac:dyDescent="0.35">
      <c r="A181" s="6" t="s">
        <v>337</v>
      </c>
      <c r="B181" s="7" t="s">
        <v>12</v>
      </c>
      <c r="C181" s="8">
        <v>8.8500000000000005E-10</v>
      </c>
      <c r="D181" s="9" t="s">
        <v>338</v>
      </c>
    </row>
    <row r="182" spans="1:4" ht="14.45" x14ac:dyDescent="0.35">
      <c r="A182" s="6" t="s">
        <v>357</v>
      </c>
      <c r="B182" s="7" t="s">
        <v>12</v>
      </c>
      <c r="C182" s="8">
        <v>1.2900000000000001E-9</v>
      </c>
      <c r="D182" s="9" t="s">
        <v>358</v>
      </c>
    </row>
    <row r="183" spans="1:4" ht="29.1" x14ac:dyDescent="0.35">
      <c r="A183" s="6" t="s">
        <v>388</v>
      </c>
      <c r="B183" s="7" t="s">
        <v>12</v>
      </c>
      <c r="C183" s="8">
        <v>4.0300000000000004E-9</v>
      </c>
      <c r="D183" s="9" t="s">
        <v>389</v>
      </c>
    </row>
    <row r="184" spans="1:4" ht="14.45" x14ac:dyDescent="0.35">
      <c r="A184" s="6" t="s">
        <v>455</v>
      </c>
      <c r="B184" s="7" t="s">
        <v>12</v>
      </c>
      <c r="C184" s="8">
        <v>3.2199999999999997E-8</v>
      </c>
      <c r="D184" s="9" t="s">
        <v>456</v>
      </c>
    </row>
    <row r="185" spans="1:4" ht="14.45" x14ac:dyDescent="0.35">
      <c r="A185" s="6" t="s">
        <v>498</v>
      </c>
      <c r="B185" s="7" t="s">
        <v>12</v>
      </c>
      <c r="C185" s="8">
        <v>5.6699999999999998E-8</v>
      </c>
      <c r="D185" s="9" t="s">
        <v>499</v>
      </c>
    </row>
    <row r="186" spans="1:4" ht="14.45" x14ac:dyDescent="0.35">
      <c r="A186" s="6" t="s">
        <v>587</v>
      </c>
      <c r="B186" s="7" t="s">
        <v>12</v>
      </c>
      <c r="C186" s="8">
        <v>3.2099999999999998E-7</v>
      </c>
      <c r="D186" s="9" t="s">
        <v>588</v>
      </c>
    </row>
    <row r="187" spans="1:4" ht="29.1" x14ac:dyDescent="0.35">
      <c r="A187" s="6" t="s">
        <v>316</v>
      </c>
      <c r="B187" s="7" t="s">
        <v>317</v>
      </c>
      <c r="C187" s="8">
        <v>5.1999999999999996E-10</v>
      </c>
      <c r="D187" s="9" t="s">
        <v>318</v>
      </c>
    </row>
    <row r="188" spans="1:4" ht="29.1" x14ac:dyDescent="0.35">
      <c r="A188" s="6" t="s">
        <v>440</v>
      </c>
      <c r="B188" s="7" t="s">
        <v>317</v>
      </c>
      <c r="C188" s="8">
        <v>2.3800000000000001E-8</v>
      </c>
      <c r="D188" s="9" t="s">
        <v>441</v>
      </c>
    </row>
    <row r="189" spans="1:4" ht="14.45" x14ac:dyDescent="0.35">
      <c r="A189" s="6" t="s">
        <v>535</v>
      </c>
      <c r="B189" s="7" t="s">
        <v>317</v>
      </c>
      <c r="C189" s="8">
        <v>1.1899999999999999E-7</v>
      </c>
      <c r="D189" s="9" t="s">
        <v>536</v>
      </c>
    </row>
    <row r="190" spans="1:4" ht="14.45" x14ac:dyDescent="0.35">
      <c r="A190" s="6" t="s">
        <v>539</v>
      </c>
      <c r="B190" s="7" t="s">
        <v>317</v>
      </c>
      <c r="C190" s="8">
        <v>1.3899999999999999E-7</v>
      </c>
      <c r="D190" s="9" t="s">
        <v>540</v>
      </c>
    </row>
    <row r="191" spans="1:4" ht="14.45" x14ac:dyDescent="0.35">
      <c r="A191" s="6" t="s">
        <v>561</v>
      </c>
      <c r="B191" s="7" t="s">
        <v>317</v>
      </c>
      <c r="C191" s="8">
        <v>2.04E-7</v>
      </c>
      <c r="D191" s="9" t="s">
        <v>540</v>
      </c>
    </row>
    <row r="192" spans="1:4" ht="14.45" x14ac:dyDescent="0.35">
      <c r="A192" s="6" t="s">
        <v>611</v>
      </c>
      <c r="B192" s="7" t="s">
        <v>317</v>
      </c>
      <c r="C192" s="8">
        <v>4.8500000000000002E-7</v>
      </c>
      <c r="D192" s="9" t="s">
        <v>612</v>
      </c>
    </row>
    <row r="193" spans="1:4" ht="43.5" x14ac:dyDescent="0.35">
      <c r="A193" s="6" t="s">
        <v>14</v>
      </c>
      <c r="B193" s="7" t="s">
        <v>15</v>
      </c>
      <c r="C193" s="8">
        <v>8.4399999999999998E-18</v>
      </c>
      <c r="D193" s="9" t="s">
        <v>113</v>
      </c>
    </row>
    <row r="194" spans="1:4" ht="43.5" x14ac:dyDescent="0.35">
      <c r="A194" s="6" t="s">
        <v>471</v>
      </c>
      <c r="B194" s="7" t="s">
        <v>15</v>
      </c>
      <c r="C194" s="8">
        <v>4.1600000000000002E-8</v>
      </c>
      <c r="D194" s="9" t="s">
        <v>472</v>
      </c>
    </row>
    <row r="195" spans="1:4" ht="43.5" x14ac:dyDescent="0.35">
      <c r="A195" s="6" t="s">
        <v>555</v>
      </c>
      <c r="B195" s="7" t="s">
        <v>15</v>
      </c>
      <c r="C195" s="8">
        <v>1.86E-7</v>
      </c>
      <c r="D195" s="9" t="s">
        <v>556</v>
      </c>
    </row>
    <row r="196" spans="1:4" ht="43.5" x14ac:dyDescent="0.35">
      <c r="A196" s="6" t="s">
        <v>564</v>
      </c>
      <c r="B196" s="7" t="s">
        <v>15</v>
      </c>
      <c r="C196" s="8">
        <v>2.0800000000000001E-7</v>
      </c>
      <c r="D196" s="9" t="s">
        <v>565</v>
      </c>
    </row>
    <row r="197" spans="1:4" ht="29.1" x14ac:dyDescent="0.35">
      <c r="A197" s="6" t="s">
        <v>46</v>
      </c>
      <c r="B197" s="7" t="s">
        <v>26</v>
      </c>
      <c r="C197" s="8">
        <v>2.6099999999999998E-15</v>
      </c>
      <c r="D197" s="9" t="s">
        <v>127</v>
      </c>
    </row>
    <row r="198" spans="1:4" ht="29.1" x14ac:dyDescent="0.35">
      <c r="A198" s="6" t="s">
        <v>25</v>
      </c>
      <c r="B198" s="7" t="s">
        <v>26</v>
      </c>
      <c r="C198" s="8">
        <v>9.8500000000000003E-15</v>
      </c>
      <c r="D198" s="9" t="s">
        <v>134</v>
      </c>
    </row>
    <row r="199" spans="1:4" ht="29.1" x14ac:dyDescent="0.35">
      <c r="A199" s="6" t="s">
        <v>37</v>
      </c>
      <c r="B199" s="7" t="s">
        <v>26</v>
      </c>
      <c r="C199" s="8">
        <v>4.7699999999999999E-13</v>
      </c>
      <c r="D199" s="9" t="s">
        <v>173</v>
      </c>
    </row>
    <row r="200" spans="1:4" ht="29.1" x14ac:dyDescent="0.35">
      <c r="A200" s="6" t="s">
        <v>174</v>
      </c>
      <c r="B200" s="7" t="s">
        <v>26</v>
      </c>
      <c r="C200" s="8">
        <v>5.3199999999999995E-13</v>
      </c>
      <c r="D200" s="9" t="s">
        <v>175</v>
      </c>
    </row>
    <row r="201" spans="1:4" ht="29.1" x14ac:dyDescent="0.35">
      <c r="A201" s="6" t="s">
        <v>255</v>
      </c>
      <c r="B201" s="7" t="s">
        <v>26</v>
      </c>
      <c r="C201" s="8">
        <v>8.2699999999999996E-11</v>
      </c>
      <c r="D201" s="9" t="s">
        <v>256</v>
      </c>
    </row>
    <row r="202" spans="1:4" ht="14.45" x14ac:dyDescent="0.35">
      <c r="A202" s="6" t="s">
        <v>275</v>
      </c>
      <c r="B202" s="7" t="s">
        <v>26</v>
      </c>
      <c r="C202" s="8">
        <v>2.01E-10</v>
      </c>
      <c r="D202" s="9" t="s">
        <v>276</v>
      </c>
    </row>
    <row r="203" spans="1:4" ht="14.45" x14ac:dyDescent="0.35">
      <c r="A203" s="6" t="s">
        <v>297</v>
      </c>
      <c r="B203" s="7" t="s">
        <v>26</v>
      </c>
      <c r="C203" s="8">
        <v>2.8799999999999999E-10</v>
      </c>
      <c r="D203" s="9" t="s">
        <v>298</v>
      </c>
    </row>
    <row r="204" spans="1:4" ht="29.1" x14ac:dyDescent="0.35">
      <c r="A204" s="6" t="s">
        <v>65</v>
      </c>
      <c r="B204" s="7" t="s">
        <v>26</v>
      </c>
      <c r="C204" s="8">
        <v>3.1100000000000001E-10</v>
      </c>
      <c r="D204" s="9" t="s">
        <v>301</v>
      </c>
    </row>
    <row r="205" spans="1:4" ht="29.1" x14ac:dyDescent="0.35">
      <c r="A205" s="6" t="s">
        <v>304</v>
      </c>
      <c r="B205" s="7" t="s">
        <v>26</v>
      </c>
      <c r="C205" s="8">
        <v>3.5500000000000001E-10</v>
      </c>
      <c r="D205" s="9" t="s">
        <v>305</v>
      </c>
    </row>
    <row r="206" spans="1:4" ht="29.1" x14ac:dyDescent="0.35">
      <c r="A206" s="6" t="s">
        <v>329</v>
      </c>
      <c r="B206" s="7" t="s">
        <v>26</v>
      </c>
      <c r="C206" s="8">
        <v>7.8199999999999999E-10</v>
      </c>
      <c r="D206" s="9" t="s">
        <v>330</v>
      </c>
    </row>
    <row r="207" spans="1:4" ht="14.45" x14ac:dyDescent="0.35">
      <c r="A207" s="6" t="s">
        <v>73</v>
      </c>
      <c r="B207" s="7" t="s">
        <v>26</v>
      </c>
      <c r="C207" s="8">
        <v>1.2199999999999999E-9</v>
      </c>
      <c r="D207" s="9" t="s">
        <v>356</v>
      </c>
    </row>
    <row r="208" spans="1:4" ht="14.45" x14ac:dyDescent="0.35">
      <c r="A208" s="6" t="s">
        <v>361</v>
      </c>
      <c r="B208" s="7" t="s">
        <v>26</v>
      </c>
      <c r="C208" s="8">
        <v>1.45E-9</v>
      </c>
      <c r="D208" s="9" t="s">
        <v>362</v>
      </c>
    </row>
    <row r="209" spans="1:4" ht="14.45" x14ac:dyDescent="0.35">
      <c r="A209" s="6" t="s">
        <v>69</v>
      </c>
      <c r="B209" s="7" t="s">
        <v>26</v>
      </c>
      <c r="C209" s="8">
        <v>1.6999999999999999E-9</v>
      </c>
      <c r="D209" s="9" t="s">
        <v>364</v>
      </c>
    </row>
    <row r="210" spans="1:4" ht="14.45" x14ac:dyDescent="0.35">
      <c r="A210" s="6" t="s">
        <v>404</v>
      </c>
      <c r="B210" s="7" t="s">
        <v>26</v>
      </c>
      <c r="C210" s="8">
        <v>6.7800000000000002E-9</v>
      </c>
      <c r="D210" s="9" t="s">
        <v>405</v>
      </c>
    </row>
    <row r="211" spans="1:4" ht="14.45" x14ac:dyDescent="0.35">
      <c r="A211" s="6" t="s">
        <v>424</v>
      </c>
      <c r="B211" s="7" t="s">
        <v>26</v>
      </c>
      <c r="C211" s="8">
        <v>1.3799999999999999E-8</v>
      </c>
      <c r="D211" s="9" t="s">
        <v>425</v>
      </c>
    </row>
    <row r="212" spans="1:4" ht="14.45" x14ac:dyDescent="0.35">
      <c r="A212" s="6" t="s">
        <v>509</v>
      </c>
      <c r="B212" s="7" t="s">
        <v>26</v>
      </c>
      <c r="C212" s="8">
        <v>7.1E-8</v>
      </c>
      <c r="D212" s="9" t="s">
        <v>510</v>
      </c>
    </row>
    <row r="213" spans="1:4" ht="14.45" x14ac:dyDescent="0.35">
      <c r="A213" s="6" t="s">
        <v>531</v>
      </c>
      <c r="B213" s="7" t="s">
        <v>26</v>
      </c>
      <c r="C213" s="8">
        <v>1.14E-7</v>
      </c>
      <c r="D213" s="9" t="s">
        <v>532</v>
      </c>
    </row>
    <row r="214" spans="1:4" ht="14.45" x14ac:dyDescent="0.35">
      <c r="A214" s="6" t="s">
        <v>566</v>
      </c>
      <c r="B214" s="7" t="s">
        <v>26</v>
      </c>
      <c r="C214" s="8">
        <v>2.11E-7</v>
      </c>
      <c r="D214" s="9" t="s">
        <v>567</v>
      </c>
    </row>
    <row r="215" spans="1:4" ht="14.45" x14ac:dyDescent="0.35">
      <c r="A215" s="6" t="s">
        <v>593</v>
      </c>
      <c r="B215" s="7" t="s">
        <v>26</v>
      </c>
      <c r="C215" s="8">
        <v>3.4900000000000001E-7</v>
      </c>
      <c r="D215" s="9" t="s">
        <v>594</v>
      </c>
    </row>
    <row r="216" spans="1:4" ht="29.1" x14ac:dyDescent="0.35">
      <c r="A216" s="6" t="s">
        <v>605</v>
      </c>
      <c r="B216" s="7" t="s">
        <v>26</v>
      </c>
      <c r="C216" s="8">
        <v>4.5200000000000002E-7</v>
      </c>
      <c r="D216" s="9" t="s">
        <v>606</v>
      </c>
    </row>
    <row r="217" spans="1:4" ht="43.5" x14ac:dyDescent="0.35">
      <c r="A217" s="6" t="s">
        <v>615</v>
      </c>
      <c r="B217" s="7" t="s">
        <v>26</v>
      </c>
      <c r="C217" s="8">
        <v>4.8800000000000003E-7</v>
      </c>
      <c r="D217" s="9" t="s">
        <v>616</v>
      </c>
    </row>
    <row r="218" spans="1:4" ht="29.1" x14ac:dyDescent="0.35">
      <c r="A218" s="6" t="s">
        <v>22</v>
      </c>
      <c r="B218" s="7" t="s">
        <v>23</v>
      </c>
      <c r="C218" s="8">
        <v>6.8400000000000003E-23</v>
      </c>
      <c r="D218" s="9" t="s">
        <v>90</v>
      </c>
    </row>
    <row r="219" spans="1:4" ht="29.1" x14ac:dyDescent="0.35">
      <c r="A219" s="6" t="s">
        <v>106</v>
      </c>
      <c r="B219" s="7" t="s">
        <v>23</v>
      </c>
      <c r="C219" s="8">
        <v>5.6700000000000005E-19</v>
      </c>
      <c r="D219" s="9" t="s">
        <v>107</v>
      </c>
    </row>
    <row r="220" spans="1:4" ht="57.95" x14ac:dyDescent="0.35">
      <c r="A220" s="6" t="s">
        <v>116</v>
      </c>
      <c r="B220" s="7" t="s">
        <v>23</v>
      </c>
      <c r="C220" s="8">
        <v>3.2199999999999998E-17</v>
      </c>
      <c r="D220" s="9" t="s">
        <v>117</v>
      </c>
    </row>
    <row r="221" spans="1:4" ht="29.1" x14ac:dyDescent="0.35">
      <c r="A221" s="6" t="s">
        <v>128</v>
      </c>
      <c r="B221" s="7" t="s">
        <v>23</v>
      </c>
      <c r="C221" s="8">
        <v>2.9299999999999999E-15</v>
      </c>
      <c r="D221" s="9" t="s">
        <v>129</v>
      </c>
    </row>
    <row r="222" spans="1:4" ht="14.45" x14ac:dyDescent="0.35">
      <c r="A222" s="6" t="s">
        <v>148</v>
      </c>
      <c r="B222" s="7" t="s">
        <v>23</v>
      </c>
      <c r="C222" s="8">
        <v>8.6299999999999996E-14</v>
      </c>
      <c r="D222" s="9" t="s">
        <v>149</v>
      </c>
    </row>
    <row r="223" spans="1:4" ht="14.45" x14ac:dyDescent="0.35">
      <c r="A223" s="6" t="s">
        <v>239</v>
      </c>
      <c r="B223" s="7" t="s">
        <v>23</v>
      </c>
      <c r="C223" s="8">
        <v>3.47E-11</v>
      </c>
      <c r="D223" s="9" t="s">
        <v>240</v>
      </c>
    </row>
    <row r="224" spans="1:4" ht="29.1" x14ac:dyDescent="0.35">
      <c r="A224" s="6" t="s">
        <v>246</v>
      </c>
      <c r="B224" s="7" t="s">
        <v>23</v>
      </c>
      <c r="C224" s="8">
        <v>6.0999999999999996E-11</v>
      </c>
      <c r="D224" s="9" t="s">
        <v>247</v>
      </c>
    </row>
    <row r="225" spans="1:4" ht="29.1" x14ac:dyDescent="0.35">
      <c r="A225" s="6" t="s">
        <v>261</v>
      </c>
      <c r="B225" s="7" t="s">
        <v>23</v>
      </c>
      <c r="C225" s="8">
        <v>1.05E-10</v>
      </c>
      <c r="D225" s="9" t="s">
        <v>262</v>
      </c>
    </row>
    <row r="226" spans="1:4" ht="29.1" x14ac:dyDescent="0.35">
      <c r="A226" s="6" t="s">
        <v>285</v>
      </c>
      <c r="B226" s="7" t="s">
        <v>23</v>
      </c>
      <c r="C226" s="8">
        <v>2.2799999999999999E-10</v>
      </c>
      <c r="D226" s="9" t="s">
        <v>286</v>
      </c>
    </row>
    <row r="227" spans="1:4" ht="14.45" x14ac:dyDescent="0.35">
      <c r="A227" s="6" t="s">
        <v>350</v>
      </c>
      <c r="B227" s="7" t="s">
        <v>23</v>
      </c>
      <c r="C227" s="8">
        <v>1.08E-9</v>
      </c>
      <c r="D227" s="9" t="s">
        <v>351</v>
      </c>
    </row>
    <row r="228" spans="1:4" ht="29.1" x14ac:dyDescent="0.35">
      <c r="A228" s="6" t="s">
        <v>438</v>
      </c>
      <c r="B228" s="7" t="s">
        <v>23</v>
      </c>
      <c r="C228" s="8">
        <v>2.1600000000000002E-8</v>
      </c>
      <c r="D228" s="9" t="s">
        <v>439</v>
      </c>
    </row>
    <row r="229" spans="1:4" ht="14.45" x14ac:dyDescent="0.35">
      <c r="A229" s="6" t="s">
        <v>469</v>
      </c>
      <c r="B229" s="7" t="s">
        <v>23</v>
      </c>
      <c r="C229" s="8">
        <v>4.1000000000000003E-8</v>
      </c>
      <c r="D229" s="9" t="s">
        <v>470</v>
      </c>
    </row>
    <row r="230" spans="1:4" ht="14.45" x14ac:dyDescent="0.35">
      <c r="A230" s="6" t="s">
        <v>488</v>
      </c>
      <c r="B230" s="7" t="s">
        <v>23</v>
      </c>
      <c r="C230" s="8">
        <v>5.1300000000000003E-8</v>
      </c>
      <c r="D230" s="9" t="s">
        <v>489</v>
      </c>
    </row>
    <row r="231" spans="1:4" ht="14.45" x14ac:dyDescent="0.35">
      <c r="A231" s="6" t="s">
        <v>623</v>
      </c>
      <c r="B231" s="7" t="s">
        <v>23</v>
      </c>
      <c r="C231" s="8">
        <v>5.6300000000000005E-7</v>
      </c>
      <c r="D231" s="9" t="s">
        <v>624</v>
      </c>
    </row>
    <row r="232" spans="1:4" ht="14.45" x14ac:dyDescent="0.35">
      <c r="A232" s="6" t="s">
        <v>54</v>
      </c>
      <c r="B232" s="7" t="s">
        <v>55</v>
      </c>
      <c r="C232" s="8">
        <v>6.5099999999999994E-8</v>
      </c>
      <c r="D232" s="9" t="s">
        <v>506</v>
      </c>
    </row>
    <row r="233" spans="1:4" ht="29.1" x14ac:dyDescent="0.35">
      <c r="A233" s="6" t="s">
        <v>8</v>
      </c>
      <c r="B233" s="7" t="s">
        <v>9</v>
      </c>
      <c r="C233" s="8">
        <v>4.9700000000000001E-21</v>
      </c>
      <c r="D233" s="9" t="s">
        <v>99</v>
      </c>
    </row>
    <row r="234" spans="1:4" ht="29.1" x14ac:dyDescent="0.35">
      <c r="A234" s="6" t="s">
        <v>216</v>
      </c>
      <c r="B234" s="7" t="s">
        <v>9</v>
      </c>
      <c r="C234" s="8">
        <v>1.39E-11</v>
      </c>
      <c r="D234" s="9" t="s">
        <v>217</v>
      </c>
    </row>
    <row r="235" spans="1:4" ht="29.1" x14ac:dyDescent="0.35">
      <c r="A235" s="6" t="s">
        <v>222</v>
      </c>
      <c r="B235" s="7" t="s">
        <v>9</v>
      </c>
      <c r="C235" s="8">
        <v>1.7500000000000001E-11</v>
      </c>
      <c r="D235" s="9" t="s">
        <v>223</v>
      </c>
    </row>
    <row r="236" spans="1:4" ht="14.45" x14ac:dyDescent="0.35">
      <c r="A236" s="6" t="s">
        <v>227</v>
      </c>
      <c r="B236" s="7" t="s">
        <v>9</v>
      </c>
      <c r="C236" s="8">
        <v>2.6800000000000001E-11</v>
      </c>
      <c r="D236" s="9" t="s">
        <v>228</v>
      </c>
    </row>
    <row r="237" spans="1:4" ht="14.45" x14ac:dyDescent="0.35">
      <c r="A237" s="6" t="s">
        <v>233</v>
      </c>
      <c r="B237" s="7" t="s">
        <v>9</v>
      </c>
      <c r="C237" s="8">
        <v>3.0499999999999998E-11</v>
      </c>
      <c r="D237" s="9" t="s">
        <v>234</v>
      </c>
    </row>
    <row r="238" spans="1:4" ht="29.1" x14ac:dyDescent="0.35">
      <c r="A238" s="6" t="s">
        <v>257</v>
      </c>
      <c r="B238" s="7" t="s">
        <v>9</v>
      </c>
      <c r="C238" s="8">
        <v>9.0400000000000006E-11</v>
      </c>
      <c r="D238" s="9" t="s">
        <v>258</v>
      </c>
    </row>
    <row r="239" spans="1:4" ht="14.45" x14ac:dyDescent="0.35">
      <c r="A239" s="6" t="s">
        <v>277</v>
      </c>
      <c r="B239" s="7" t="s">
        <v>9</v>
      </c>
      <c r="C239" s="8">
        <v>2.0499999999999999E-10</v>
      </c>
      <c r="D239" s="9" t="s">
        <v>278</v>
      </c>
    </row>
    <row r="240" spans="1:4" ht="14.45" x14ac:dyDescent="0.35">
      <c r="A240" s="6" t="s">
        <v>327</v>
      </c>
      <c r="B240" s="7" t="s">
        <v>9</v>
      </c>
      <c r="C240" s="8">
        <v>7.3700000000000004E-10</v>
      </c>
      <c r="D240" s="9" t="s">
        <v>328</v>
      </c>
    </row>
    <row r="241" spans="1:4" ht="14.45" x14ac:dyDescent="0.35">
      <c r="A241" s="6" t="s">
        <v>376</v>
      </c>
      <c r="B241" s="7" t="s">
        <v>9</v>
      </c>
      <c r="C241" s="8">
        <v>2.7200000000000001E-9</v>
      </c>
      <c r="D241" s="9" t="s">
        <v>377</v>
      </c>
    </row>
    <row r="242" spans="1:4" ht="14.45" x14ac:dyDescent="0.35">
      <c r="A242" s="6" t="s">
        <v>380</v>
      </c>
      <c r="B242" s="7" t="s">
        <v>9</v>
      </c>
      <c r="C242" s="8">
        <v>2.86E-9</v>
      </c>
      <c r="D242" s="9" t="s">
        <v>381</v>
      </c>
    </row>
    <row r="243" spans="1:4" ht="14.45" x14ac:dyDescent="0.35">
      <c r="A243" s="6" t="s">
        <v>426</v>
      </c>
      <c r="B243" s="7" t="s">
        <v>9</v>
      </c>
      <c r="C243" s="8">
        <v>1.44E-8</v>
      </c>
      <c r="D243" s="9" t="s">
        <v>427</v>
      </c>
    </row>
    <row r="244" spans="1:4" ht="14.45" x14ac:dyDescent="0.35">
      <c r="A244" s="6" t="s">
        <v>50</v>
      </c>
      <c r="B244" s="7" t="s">
        <v>9</v>
      </c>
      <c r="C244" s="8">
        <v>2.6300000000000001E-8</v>
      </c>
      <c r="D244" s="9" t="s">
        <v>446</v>
      </c>
    </row>
    <row r="245" spans="1:4" ht="14.45" x14ac:dyDescent="0.35">
      <c r="A245" s="6" t="s">
        <v>467</v>
      </c>
      <c r="B245" s="7" t="s">
        <v>9</v>
      </c>
      <c r="C245" s="8">
        <v>3.8099999999999997E-8</v>
      </c>
      <c r="D245" s="9" t="s">
        <v>468</v>
      </c>
    </row>
    <row r="246" spans="1:4" ht="14.45" x14ac:dyDescent="0.35">
      <c r="A246" s="6" t="s">
        <v>477</v>
      </c>
      <c r="B246" s="7" t="s">
        <v>9</v>
      </c>
      <c r="C246" s="8">
        <v>4.3800000000000002E-8</v>
      </c>
      <c r="D246" s="9" t="s">
        <v>478</v>
      </c>
    </row>
    <row r="247" spans="1:4" ht="14.45" x14ac:dyDescent="0.35">
      <c r="A247" s="6" t="s">
        <v>507</v>
      </c>
      <c r="B247" s="7" t="s">
        <v>9</v>
      </c>
      <c r="C247" s="8">
        <v>7.0000000000000005E-8</v>
      </c>
      <c r="D247" s="9" t="s">
        <v>508</v>
      </c>
    </row>
    <row r="248" spans="1:4" ht="14.45" x14ac:dyDescent="0.35">
      <c r="A248" s="6" t="s">
        <v>513</v>
      </c>
      <c r="B248" s="7" t="s">
        <v>9</v>
      </c>
      <c r="C248" s="8">
        <v>7.4799999999999995E-8</v>
      </c>
      <c r="D248" s="9" t="s">
        <v>514</v>
      </c>
    </row>
    <row r="249" spans="1:4" ht="14.45" x14ac:dyDescent="0.35">
      <c r="A249" s="6" t="s">
        <v>521</v>
      </c>
      <c r="B249" s="7" t="s">
        <v>9</v>
      </c>
      <c r="C249" s="8">
        <v>9.2200000000000005E-8</v>
      </c>
      <c r="D249" s="9" t="s">
        <v>522</v>
      </c>
    </row>
    <row r="250" spans="1:4" ht="14.45" x14ac:dyDescent="0.35">
      <c r="A250" s="6" t="s">
        <v>533</v>
      </c>
      <c r="B250" s="7" t="s">
        <v>9</v>
      </c>
      <c r="C250" s="8">
        <v>1.15E-7</v>
      </c>
      <c r="D250" s="9" t="s">
        <v>534</v>
      </c>
    </row>
    <row r="251" spans="1:4" ht="14.45" x14ac:dyDescent="0.35">
      <c r="A251" s="6" t="s">
        <v>541</v>
      </c>
      <c r="B251" s="7" t="s">
        <v>9</v>
      </c>
      <c r="C251" s="8">
        <v>1.4399999999999999E-7</v>
      </c>
      <c r="D251" s="9" t="s">
        <v>542</v>
      </c>
    </row>
    <row r="252" spans="1:4" ht="14.45" x14ac:dyDescent="0.35">
      <c r="A252" s="6" t="s">
        <v>557</v>
      </c>
      <c r="B252" s="7" t="s">
        <v>9</v>
      </c>
      <c r="C252" s="8">
        <v>1.9000000000000001E-7</v>
      </c>
      <c r="D252" s="9" t="s">
        <v>558</v>
      </c>
    </row>
    <row r="253" spans="1:4" ht="14.45" x14ac:dyDescent="0.35">
      <c r="A253" s="6" t="s">
        <v>559</v>
      </c>
      <c r="B253" s="7" t="s">
        <v>9</v>
      </c>
      <c r="C253" s="8">
        <v>1.99E-7</v>
      </c>
      <c r="D253" s="9" t="s">
        <v>560</v>
      </c>
    </row>
    <row r="254" spans="1:4" ht="14.45" x14ac:dyDescent="0.35">
      <c r="A254" s="6" t="s">
        <v>585</v>
      </c>
      <c r="B254" s="7" t="s">
        <v>9</v>
      </c>
      <c r="C254" s="8">
        <v>2.9799999999999999E-7</v>
      </c>
      <c r="D254" s="9" t="s">
        <v>586</v>
      </c>
    </row>
    <row r="255" spans="1:4" ht="14.45" x14ac:dyDescent="0.35">
      <c r="A255" s="6" t="s">
        <v>650</v>
      </c>
      <c r="B255" s="7" t="s">
        <v>9</v>
      </c>
      <c r="C255" s="8">
        <v>9.3099999999999996E-7</v>
      </c>
      <c r="D255" s="9" t="s">
        <v>651</v>
      </c>
    </row>
    <row r="256" spans="1:4" ht="57.95" x14ac:dyDescent="0.35">
      <c r="A256" s="6" t="s">
        <v>60</v>
      </c>
      <c r="B256" s="7" t="s">
        <v>61</v>
      </c>
      <c r="C256" s="8">
        <v>4.8300000000000003E-20</v>
      </c>
      <c r="D256" s="9" t="s">
        <v>105</v>
      </c>
    </row>
    <row r="257" spans="1:4" ht="57.95" x14ac:dyDescent="0.35">
      <c r="A257" s="6" t="s">
        <v>517</v>
      </c>
      <c r="B257" s="7" t="s">
        <v>61</v>
      </c>
      <c r="C257" s="8">
        <v>7.8899999999999998E-8</v>
      </c>
      <c r="D257" s="9" t="s">
        <v>518</v>
      </c>
    </row>
    <row r="258" spans="1:4" ht="57.95" x14ac:dyDescent="0.35">
      <c r="A258" s="6" t="s">
        <v>597</v>
      </c>
      <c r="B258" s="7" t="s">
        <v>61</v>
      </c>
      <c r="C258" s="8">
        <v>3.7E-7</v>
      </c>
      <c r="D258" s="9" t="s">
        <v>598</v>
      </c>
    </row>
    <row r="259" spans="1:4" ht="14.45" x14ac:dyDescent="0.35">
      <c r="A259" s="6" t="s">
        <v>132</v>
      </c>
      <c r="B259" s="7" t="s">
        <v>40</v>
      </c>
      <c r="C259" s="8">
        <v>7.6100000000000002E-15</v>
      </c>
      <c r="D259" s="9" t="s">
        <v>133</v>
      </c>
    </row>
    <row r="260" spans="1:4" ht="43.5" x14ac:dyDescent="0.35">
      <c r="A260" s="6" t="s">
        <v>152</v>
      </c>
      <c r="B260" s="7" t="s">
        <v>40</v>
      </c>
      <c r="C260" s="8">
        <v>1.4100000000000001E-13</v>
      </c>
      <c r="D260" s="9" t="s">
        <v>153</v>
      </c>
    </row>
    <row r="261" spans="1:4" ht="29.1" x14ac:dyDescent="0.35">
      <c r="A261" s="6" t="s">
        <v>220</v>
      </c>
      <c r="B261" s="7" t="s">
        <v>40</v>
      </c>
      <c r="C261" s="8">
        <v>1.62E-11</v>
      </c>
      <c r="D261" s="9" t="s">
        <v>221</v>
      </c>
    </row>
    <row r="262" spans="1:4" ht="14.45" x14ac:dyDescent="0.35">
      <c r="A262" s="6" t="s">
        <v>48</v>
      </c>
      <c r="B262" s="7" t="s">
        <v>40</v>
      </c>
      <c r="C262" s="8">
        <v>2.09E-11</v>
      </c>
      <c r="D262" s="9" t="s">
        <v>224</v>
      </c>
    </row>
    <row r="263" spans="1:4" ht="14.45" x14ac:dyDescent="0.35">
      <c r="A263" s="6" t="s">
        <v>39</v>
      </c>
      <c r="B263" s="7" t="s">
        <v>40</v>
      </c>
      <c r="C263" s="8">
        <v>7.2499999999999998E-10</v>
      </c>
      <c r="D263" s="9" t="s">
        <v>326</v>
      </c>
    </row>
    <row r="264" spans="1:4" ht="14.45" x14ac:dyDescent="0.35">
      <c r="A264" s="6" t="s">
        <v>463</v>
      </c>
      <c r="B264" s="7" t="s">
        <v>40</v>
      </c>
      <c r="C264" s="8">
        <v>3.6799999999999999E-8</v>
      </c>
      <c r="D264" s="9" t="s">
        <v>464</v>
      </c>
    </row>
    <row r="265" spans="1:4" ht="14.45" x14ac:dyDescent="0.35">
      <c r="A265" s="6" t="s">
        <v>523</v>
      </c>
      <c r="B265" s="7" t="s">
        <v>40</v>
      </c>
      <c r="C265" s="8">
        <v>9.5000000000000004E-8</v>
      </c>
      <c r="D265" s="9" t="s">
        <v>524</v>
      </c>
    </row>
    <row r="266" spans="1:4" ht="14.45" x14ac:dyDescent="0.35">
      <c r="A266" s="6" t="s">
        <v>537</v>
      </c>
      <c r="B266" s="7" t="s">
        <v>40</v>
      </c>
      <c r="C266" s="8">
        <v>1.2100000000000001E-7</v>
      </c>
      <c r="D266" s="9" t="s">
        <v>538</v>
      </c>
    </row>
    <row r="267" spans="1:4" ht="14.45" x14ac:dyDescent="0.35">
      <c r="A267" s="6" t="s">
        <v>627</v>
      </c>
      <c r="B267" s="7" t="s">
        <v>40</v>
      </c>
      <c r="C267" s="8">
        <v>6.0299999999999999E-7</v>
      </c>
      <c r="D267" s="9" t="s">
        <v>628</v>
      </c>
    </row>
    <row r="268" spans="1:4" ht="14.45" x14ac:dyDescent="0.35">
      <c r="A268" s="6" t="s">
        <v>641</v>
      </c>
      <c r="B268" s="7" t="s">
        <v>40</v>
      </c>
      <c r="C268" s="8">
        <v>6.6400000000000002E-7</v>
      </c>
      <c r="D268" s="9" t="s">
        <v>642</v>
      </c>
    </row>
    <row r="269" spans="1:4" ht="14.45" x14ac:dyDescent="0.35">
      <c r="A269" s="6" t="s">
        <v>75</v>
      </c>
      <c r="B269" s="7" t="s">
        <v>40</v>
      </c>
      <c r="C269" s="8">
        <v>6.9299999999999997E-7</v>
      </c>
      <c r="D269" s="9" t="s">
        <v>643</v>
      </c>
    </row>
    <row r="270" spans="1:4" ht="14.45" x14ac:dyDescent="0.35">
      <c r="A270" s="6" t="s">
        <v>341</v>
      </c>
      <c r="B270" s="7" t="s">
        <v>342</v>
      </c>
      <c r="C270" s="8">
        <v>1.02E-9</v>
      </c>
      <c r="D270" s="9" t="s">
        <v>343</v>
      </c>
    </row>
    <row r="271" spans="1:4" ht="14.45" x14ac:dyDescent="0.35">
      <c r="A271" s="6" t="s">
        <v>449</v>
      </c>
      <c r="B271" s="7" t="s">
        <v>342</v>
      </c>
      <c r="C271" s="8">
        <v>2.9099999999999999E-8</v>
      </c>
      <c r="D271" s="9" t="s">
        <v>450</v>
      </c>
    </row>
    <row r="272" spans="1:4" ht="14.45" x14ac:dyDescent="0.35">
      <c r="A272" s="6" t="s">
        <v>484</v>
      </c>
      <c r="B272" s="7" t="s">
        <v>342</v>
      </c>
      <c r="C272" s="8">
        <v>4.7699999999999997E-8</v>
      </c>
      <c r="D272" s="9" t="s">
        <v>485</v>
      </c>
    </row>
    <row r="273" spans="1:4" ht="14.45" x14ac:dyDescent="0.35">
      <c r="A273" s="6" t="s">
        <v>500</v>
      </c>
      <c r="B273" s="7" t="s">
        <v>342</v>
      </c>
      <c r="C273" s="8">
        <v>5.7100000000000002E-8</v>
      </c>
      <c r="D273" s="9" t="s">
        <v>501</v>
      </c>
    </row>
    <row r="274" spans="1:4" ht="29.1" x14ac:dyDescent="0.35">
      <c r="A274" s="6" t="s">
        <v>504</v>
      </c>
      <c r="B274" s="7" t="s">
        <v>342</v>
      </c>
      <c r="C274" s="8">
        <v>6.1900000000000005E-8</v>
      </c>
      <c r="D274" s="9" t="s">
        <v>505</v>
      </c>
    </row>
    <row r="275" spans="1:4" ht="29.1" x14ac:dyDescent="0.35">
      <c r="A275" s="6" t="s">
        <v>57</v>
      </c>
      <c r="B275" s="7" t="s">
        <v>58</v>
      </c>
      <c r="C275" s="8">
        <v>3.68E-13</v>
      </c>
      <c r="D275" s="9" t="s">
        <v>170</v>
      </c>
    </row>
    <row r="276" spans="1:4" ht="14.45" x14ac:dyDescent="0.35">
      <c r="A276" s="6" t="s">
        <v>63</v>
      </c>
      <c r="B276" s="7" t="s">
        <v>58</v>
      </c>
      <c r="C276" s="8">
        <v>1.2E-9</v>
      </c>
      <c r="D276" s="9" t="s">
        <v>355</v>
      </c>
    </row>
    <row r="277" spans="1:4" ht="14.45" x14ac:dyDescent="0.35">
      <c r="A277" s="6" t="s">
        <v>482</v>
      </c>
      <c r="B277" s="7" t="s">
        <v>58</v>
      </c>
      <c r="C277" s="8">
        <v>4.6000000000000002E-8</v>
      </c>
      <c r="D277" s="9" t="s">
        <v>483</v>
      </c>
    </row>
    <row r="278" spans="1:4" ht="43.5" x14ac:dyDescent="0.35">
      <c r="A278" s="6" t="s">
        <v>130</v>
      </c>
      <c r="B278" s="7" t="s">
        <v>18</v>
      </c>
      <c r="C278" s="8">
        <v>4.4100000000000003E-15</v>
      </c>
      <c r="D278" s="9" t="s">
        <v>131</v>
      </c>
    </row>
    <row r="279" spans="1:4" ht="29.1" x14ac:dyDescent="0.35">
      <c r="A279" s="6" t="s">
        <v>17</v>
      </c>
      <c r="B279" s="7" t="s">
        <v>18</v>
      </c>
      <c r="C279" s="8">
        <v>3.3300000000000001E-14</v>
      </c>
      <c r="D279" s="9" t="s">
        <v>141</v>
      </c>
    </row>
    <row r="280" spans="1:4" ht="43.5" x14ac:dyDescent="0.35">
      <c r="A280" s="6" t="s">
        <v>146</v>
      </c>
      <c r="B280" s="7" t="s">
        <v>18</v>
      </c>
      <c r="C280" s="8">
        <v>6.7399999999999996E-14</v>
      </c>
      <c r="D280" s="9" t="s">
        <v>147</v>
      </c>
    </row>
    <row r="281" spans="1:4" ht="29.1" x14ac:dyDescent="0.35">
      <c r="A281" s="6" t="s">
        <v>150</v>
      </c>
      <c r="B281" s="7" t="s">
        <v>18</v>
      </c>
      <c r="C281" s="8">
        <v>1.2800000000000001E-13</v>
      </c>
      <c r="D281" s="9" t="s">
        <v>151</v>
      </c>
    </row>
    <row r="282" spans="1:4" ht="29.1" x14ac:dyDescent="0.35">
      <c r="A282" s="6" t="s">
        <v>52</v>
      </c>
      <c r="B282" s="7" t="s">
        <v>18</v>
      </c>
      <c r="C282" s="8">
        <v>1.27E-12</v>
      </c>
      <c r="D282" s="9" t="s">
        <v>188</v>
      </c>
    </row>
    <row r="283" spans="1:4" ht="29.1" x14ac:dyDescent="0.35">
      <c r="A283" s="6" t="s">
        <v>193</v>
      </c>
      <c r="B283" s="7" t="s">
        <v>18</v>
      </c>
      <c r="C283" s="8">
        <v>2.0199999999999999E-12</v>
      </c>
      <c r="D283" s="9" t="s">
        <v>194</v>
      </c>
    </row>
    <row r="284" spans="1:4" ht="29.1" x14ac:dyDescent="0.35">
      <c r="A284" s="6" t="s">
        <v>225</v>
      </c>
      <c r="B284" s="7" t="s">
        <v>18</v>
      </c>
      <c r="C284" s="8">
        <v>2.33E-11</v>
      </c>
      <c r="D284" s="9" t="s">
        <v>226</v>
      </c>
    </row>
    <row r="285" spans="1:4" ht="29.1" x14ac:dyDescent="0.35">
      <c r="A285" s="6" t="s">
        <v>229</v>
      </c>
      <c r="B285" s="7" t="s">
        <v>18</v>
      </c>
      <c r="C285" s="8">
        <v>2.8899999999999998E-11</v>
      </c>
      <c r="D285" s="9" t="s">
        <v>230</v>
      </c>
    </row>
    <row r="286" spans="1:4" ht="29.1" x14ac:dyDescent="0.35">
      <c r="A286" s="6" t="s">
        <v>248</v>
      </c>
      <c r="B286" s="7" t="s">
        <v>18</v>
      </c>
      <c r="C286" s="8">
        <v>6.9700000000000002E-11</v>
      </c>
      <c r="D286" s="9" t="s">
        <v>249</v>
      </c>
    </row>
    <row r="287" spans="1:4" ht="29.1" x14ac:dyDescent="0.35">
      <c r="A287" s="6" t="s">
        <v>250</v>
      </c>
      <c r="B287" s="7" t="s">
        <v>18</v>
      </c>
      <c r="C287" s="8">
        <v>7.0699999999999999E-11</v>
      </c>
      <c r="D287" s="9" t="s">
        <v>251</v>
      </c>
    </row>
    <row r="288" spans="1:4" ht="29.1" x14ac:dyDescent="0.35">
      <c r="A288" s="6" t="s">
        <v>271</v>
      </c>
      <c r="B288" s="7" t="s">
        <v>18</v>
      </c>
      <c r="C288" s="8">
        <v>1.7600000000000001E-10</v>
      </c>
      <c r="D288" s="9" t="s">
        <v>272</v>
      </c>
    </row>
    <row r="289" spans="1:4" ht="29.1" x14ac:dyDescent="0.35">
      <c r="A289" s="6" t="s">
        <v>281</v>
      </c>
      <c r="B289" s="7" t="s">
        <v>18</v>
      </c>
      <c r="C289" s="8">
        <v>2.1299999999999999E-10</v>
      </c>
      <c r="D289" s="9" t="s">
        <v>282</v>
      </c>
    </row>
    <row r="290" spans="1:4" ht="29.1" x14ac:dyDescent="0.35">
      <c r="A290" s="6" t="s">
        <v>302</v>
      </c>
      <c r="B290" s="7" t="s">
        <v>18</v>
      </c>
      <c r="C290" s="8">
        <v>3.5099999999999998E-10</v>
      </c>
      <c r="D290" s="9" t="s">
        <v>303</v>
      </c>
    </row>
    <row r="291" spans="1:4" ht="29.1" x14ac:dyDescent="0.35">
      <c r="A291" s="6" t="s">
        <v>310</v>
      </c>
      <c r="B291" s="7" t="s">
        <v>18</v>
      </c>
      <c r="C291" s="8">
        <v>4.7400000000000002E-10</v>
      </c>
      <c r="D291" s="9" t="s">
        <v>311</v>
      </c>
    </row>
    <row r="292" spans="1:4" ht="29.1" x14ac:dyDescent="0.35">
      <c r="A292" s="6" t="s">
        <v>44</v>
      </c>
      <c r="B292" s="7" t="s">
        <v>18</v>
      </c>
      <c r="C292" s="8">
        <v>1.15E-9</v>
      </c>
      <c r="D292" s="9" t="s">
        <v>354</v>
      </c>
    </row>
    <row r="293" spans="1:4" ht="29.1" x14ac:dyDescent="0.35">
      <c r="A293" s="6" t="s">
        <v>20</v>
      </c>
      <c r="B293" s="7" t="s">
        <v>18</v>
      </c>
      <c r="C293" s="8">
        <v>1.61E-9</v>
      </c>
      <c r="D293" s="9" t="s">
        <v>363</v>
      </c>
    </row>
    <row r="294" spans="1:4" ht="29.1" x14ac:dyDescent="0.35">
      <c r="A294" s="6" t="s">
        <v>367</v>
      </c>
      <c r="B294" s="7" t="s">
        <v>18</v>
      </c>
      <c r="C294" s="8">
        <v>2.1000000000000002E-9</v>
      </c>
      <c r="D294" s="9" t="s">
        <v>368</v>
      </c>
    </row>
    <row r="295" spans="1:4" ht="29.1" x14ac:dyDescent="0.35">
      <c r="A295" s="6" t="s">
        <v>42</v>
      </c>
      <c r="B295" s="7" t="s">
        <v>18</v>
      </c>
      <c r="C295" s="8">
        <v>2.28E-9</v>
      </c>
      <c r="D295" s="9" t="s">
        <v>369</v>
      </c>
    </row>
    <row r="296" spans="1:4" ht="29.1" x14ac:dyDescent="0.35">
      <c r="A296" s="6" t="s">
        <v>370</v>
      </c>
      <c r="B296" s="7" t="s">
        <v>18</v>
      </c>
      <c r="C296" s="8">
        <v>2.6000000000000001E-9</v>
      </c>
      <c r="D296" s="9" t="s">
        <v>371</v>
      </c>
    </row>
    <row r="297" spans="1:4" ht="29.1" x14ac:dyDescent="0.35">
      <c r="A297" s="6" t="s">
        <v>372</v>
      </c>
      <c r="B297" s="7" t="s">
        <v>18</v>
      </c>
      <c r="C297" s="8">
        <v>2.69E-9</v>
      </c>
      <c r="D297" s="9" t="s">
        <v>373</v>
      </c>
    </row>
    <row r="298" spans="1:4" ht="29.1" x14ac:dyDescent="0.35">
      <c r="A298" s="6" t="s">
        <v>396</v>
      </c>
      <c r="B298" s="7" t="s">
        <v>18</v>
      </c>
      <c r="C298" s="8">
        <v>5.7299999999999999E-9</v>
      </c>
      <c r="D298" s="9" t="s">
        <v>397</v>
      </c>
    </row>
    <row r="299" spans="1:4" ht="29.1" x14ac:dyDescent="0.35">
      <c r="A299" s="6" t="s">
        <v>402</v>
      </c>
      <c r="B299" s="7" t="s">
        <v>18</v>
      </c>
      <c r="C299" s="8">
        <v>6.7599999999999998E-9</v>
      </c>
      <c r="D299" s="9" t="s">
        <v>403</v>
      </c>
    </row>
    <row r="300" spans="1:4" ht="29.1" x14ac:dyDescent="0.35">
      <c r="A300" s="6" t="s">
        <v>406</v>
      </c>
      <c r="B300" s="7" t="s">
        <v>18</v>
      </c>
      <c r="C300" s="8">
        <v>7.0399999999999997E-9</v>
      </c>
      <c r="D300" s="9" t="s">
        <v>407</v>
      </c>
    </row>
    <row r="301" spans="1:4" ht="29.1" x14ac:dyDescent="0.35">
      <c r="A301" s="6" t="s">
        <v>410</v>
      </c>
      <c r="B301" s="7" t="s">
        <v>18</v>
      </c>
      <c r="C301" s="8">
        <v>7.8700000000000003E-9</v>
      </c>
      <c r="D301" s="9" t="s">
        <v>411</v>
      </c>
    </row>
    <row r="302" spans="1:4" ht="29.1" x14ac:dyDescent="0.35">
      <c r="A302" s="6" t="s">
        <v>412</v>
      </c>
      <c r="B302" s="7" t="s">
        <v>18</v>
      </c>
      <c r="C302" s="8">
        <v>8.1699999999999997E-9</v>
      </c>
      <c r="D302" s="9" t="s">
        <v>413</v>
      </c>
    </row>
    <row r="303" spans="1:4" ht="29.1" x14ac:dyDescent="0.35">
      <c r="A303" s="6" t="s">
        <v>414</v>
      </c>
      <c r="B303" s="7" t="s">
        <v>18</v>
      </c>
      <c r="C303" s="8">
        <v>9.4199999999999993E-9</v>
      </c>
      <c r="D303" s="9" t="s">
        <v>415</v>
      </c>
    </row>
    <row r="304" spans="1:4" ht="29.1" x14ac:dyDescent="0.35">
      <c r="A304" s="6" t="s">
        <v>416</v>
      </c>
      <c r="B304" s="7" t="s">
        <v>18</v>
      </c>
      <c r="C304" s="8">
        <v>9.5700000000000007E-9</v>
      </c>
      <c r="D304" s="9" t="s">
        <v>417</v>
      </c>
    </row>
    <row r="305" spans="1:4" ht="29.1" x14ac:dyDescent="0.35">
      <c r="A305" s="6" t="s">
        <v>418</v>
      </c>
      <c r="B305" s="7" t="s">
        <v>18</v>
      </c>
      <c r="C305" s="8">
        <v>9.8500000000000005E-9</v>
      </c>
      <c r="D305" s="9" t="s">
        <v>419</v>
      </c>
    </row>
    <row r="306" spans="1:4" ht="29.1" x14ac:dyDescent="0.35">
      <c r="A306" s="6" t="s">
        <v>428</v>
      </c>
      <c r="B306" s="7" t="s">
        <v>18</v>
      </c>
      <c r="C306" s="8">
        <v>1.5700000000000002E-8</v>
      </c>
      <c r="D306" s="9" t="s">
        <v>429</v>
      </c>
    </row>
    <row r="307" spans="1:4" ht="29.1" x14ac:dyDescent="0.35">
      <c r="A307" s="6" t="s">
        <v>432</v>
      </c>
      <c r="B307" s="7" t="s">
        <v>18</v>
      </c>
      <c r="C307" s="8">
        <v>1.74E-8</v>
      </c>
      <c r="D307" s="9" t="s">
        <v>433</v>
      </c>
    </row>
    <row r="308" spans="1:4" ht="29.1" x14ac:dyDescent="0.35">
      <c r="A308" s="6" t="s">
        <v>434</v>
      </c>
      <c r="B308" s="7" t="s">
        <v>18</v>
      </c>
      <c r="C308" s="8">
        <v>1.85E-8</v>
      </c>
      <c r="D308" s="9" t="s">
        <v>435</v>
      </c>
    </row>
    <row r="309" spans="1:4" ht="29.1" x14ac:dyDescent="0.35">
      <c r="A309" s="6" t="s">
        <v>436</v>
      </c>
      <c r="B309" s="7" t="s">
        <v>18</v>
      </c>
      <c r="C309" s="8">
        <v>1.92E-8</v>
      </c>
      <c r="D309" s="9" t="s">
        <v>437</v>
      </c>
    </row>
    <row r="310" spans="1:4" ht="29.1" x14ac:dyDescent="0.35">
      <c r="A310" s="6" t="s">
        <v>444</v>
      </c>
      <c r="B310" s="7" t="s">
        <v>18</v>
      </c>
      <c r="C310" s="8">
        <v>2.6000000000000001E-8</v>
      </c>
      <c r="D310" s="9" t="s">
        <v>445</v>
      </c>
    </row>
    <row r="311" spans="1:4" ht="29.1" x14ac:dyDescent="0.35">
      <c r="A311" s="6" t="s">
        <v>451</v>
      </c>
      <c r="B311" s="7" t="s">
        <v>18</v>
      </c>
      <c r="C311" s="8">
        <v>2.9099999999999999E-8</v>
      </c>
      <c r="D311" s="9" t="s">
        <v>452</v>
      </c>
    </row>
    <row r="312" spans="1:4" ht="29.1" x14ac:dyDescent="0.35">
      <c r="A312" s="6" t="s">
        <v>475</v>
      </c>
      <c r="B312" s="7" t="s">
        <v>18</v>
      </c>
      <c r="C312" s="8">
        <v>4.3800000000000002E-8</v>
      </c>
      <c r="D312" s="9" t="s">
        <v>476</v>
      </c>
    </row>
    <row r="313" spans="1:4" ht="29.1" x14ac:dyDescent="0.35">
      <c r="A313" s="6" t="s">
        <v>30</v>
      </c>
      <c r="B313" s="7" t="s">
        <v>18</v>
      </c>
      <c r="C313" s="8">
        <v>4.4500000000000001E-8</v>
      </c>
      <c r="D313" s="9" t="s">
        <v>481</v>
      </c>
    </row>
    <row r="314" spans="1:4" ht="29.1" x14ac:dyDescent="0.35">
      <c r="A314" s="6" t="s">
        <v>490</v>
      </c>
      <c r="B314" s="7" t="s">
        <v>18</v>
      </c>
      <c r="C314" s="8">
        <v>5.3599999999999997E-8</v>
      </c>
      <c r="D314" s="9" t="s">
        <v>491</v>
      </c>
    </row>
    <row r="315" spans="1:4" ht="29.1" x14ac:dyDescent="0.35">
      <c r="A315" s="6" t="s">
        <v>519</v>
      </c>
      <c r="B315" s="7" t="s">
        <v>18</v>
      </c>
      <c r="C315" s="8">
        <v>8.3900000000000004E-8</v>
      </c>
      <c r="D315" s="9" t="s">
        <v>520</v>
      </c>
    </row>
    <row r="316" spans="1:4" ht="29.1" x14ac:dyDescent="0.35">
      <c r="A316" s="6" t="s">
        <v>529</v>
      </c>
      <c r="B316" s="7" t="s">
        <v>18</v>
      </c>
      <c r="C316" s="8">
        <v>1.08E-7</v>
      </c>
      <c r="D316" s="9" t="s">
        <v>530</v>
      </c>
    </row>
    <row r="317" spans="1:4" ht="29.1" x14ac:dyDescent="0.35">
      <c r="A317" s="6" t="s">
        <v>545</v>
      </c>
      <c r="B317" s="7" t="s">
        <v>18</v>
      </c>
      <c r="C317" s="8">
        <v>1.5699999999999999E-7</v>
      </c>
      <c r="D317" s="9" t="s">
        <v>546</v>
      </c>
    </row>
    <row r="318" spans="1:4" ht="29.1" x14ac:dyDescent="0.35">
      <c r="A318" s="6" t="s">
        <v>547</v>
      </c>
      <c r="B318" s="7" t="s">
        <v>18</v>
      </c>
      <c r="C318" s="8">
        <v>1.66E-7</v>
      </c>
      <c r="D318" s="9" t="s">
        <v>548</v>
      </c>
    </row>
    <row r="319" spans="1:4" ht="29.1" x14ac:dyDescent="0.35">
      <c r="A319" s="6" t="s">
        <v>574</v>
      </c>
      <c r="B319" s="7" t="s">
        <v>18</v>
      </c>
      <c r="C319" s="8">
        <v>2.6199999999999999E-7</v>
      </c>
      <c r="D319" s="9" t="s">
        <v>575</v>
      </c>
    </row>
    <row r="320" spans="1:4" ht="29.1" x14ac:dyDescent="0.35">
      <c r="A320" s="6" t="s">
        <v>601</v>
      </c>
      <c r="B320" s="7" t="s">
        <v>18</v>
      </c>
      <c r="C320" s="8">
        <v>3.8000000000000001E-7</v>
      </c>
      <c r="D320" s="9" t="s">
        <v>602</v>
      </c>
    </row>
    <row r="321" spans="1:4" ht="29.1" x14ac:dyDescent="0.35">
      <c r="A321" s="6" t="s">
        <v>603</v>
      </c>
      <c r="B321" s="7" t="s">
        <v>18</v>
      </c>
      <c r="C321" s="8">
        <v>4.1199999999999998E-7</v>
      </c>
      <c r="D321" s="9" t="s">
        <v>604</v>
      </c>
    </row>
    <row r="322" spans="1:4" ht="29.1" x14ac:dyDescent="0.35">
      <c r="A322" s="6" t="s">
        <v>621</v>
      </c>
      <c r="B322" s="7" t="s">
        <v>18</v>
      </c>
      <c r="C322" s="8">
        <v>5.4700000000000001E-7</v>
      </c>
      <c r="D322" s="9" t="s">
        <v>622</v>
      </c>
    </row>
    <row r="323" spans="1:4" ht="29.1" x14ac:dyDescent="0.35">
      <c r="A323" s="6" t="s">
        <v>646</v>
      </c>
      <c r="B323" s="7" t="s">
        <v>18</v>
      </c>
      <c r="C323" s="8">
        <v>8.0200000000000001E-7</v>
      </c>
      <c r="D323" s="9" t="s">
        <v>647</v>
      </c>
    </row>
    <row r="324" spans="1:4" ht="29.1" x14ac:dyDescent="0.35">
      <c r="A324" s="6" t="s">
        <v>137</v>
      </c>
      <c r="B324" s="7" t="s">
        <v>33</v>
      </c>
      <c r="C324" s="8">
        <v>1.44E-14</v>
      </c>
      <c r="D324" s="9" t="s">
        <v>138</v>
      </c>
    </row>
    <row r="325" spans="1:4" ht="29.1" x14ac:dyDescent="0.35">
      <c r="A325" s="6" t="s">
        <v>67</v>
      </c>
      <c r="B325" s="7" t="s">
        <v>33</v>
      </c>
      <c r="C325" s="8">
        <v>3.9599999999999998E-11</v>
      </c>
      <c r="D325" s="9" t="s">
        <v>241</v>
      </c>
    </row>
    <row r="326" spans="1:4" ht="29.1" x14ac:dyDescent="0.35">
      <c r="A326" s="6" t="s">
        <v>32</v>
      </c>
      <c r="B326" s="7" t="s">
        <v>33</v>
      </c>
      <c r="C326" s="8">
        <v>8.1800000000000004E-11</v>
      </c>
      <c r="D326" s="9" t="s">
        <v>254</v>
      </c>
    </row>
    <row r="327" spans="1:4" ht="29.1" x14ac:dyDescent="0.35">
      <c r="A327" s="6" t="s">
        <v>400</v>
      </c>
      <c r="B327" s="7" t="s">
        <v>33</v>
      </c>
      <c r="C327" s="8">
        <v>6.5700000000000003E-9</v>
      </c>
      <c r="D327" s="9" t="s">
        <v>401</v>
      </c>
    </row>
    <row r="328" spans="1:4" ht="29.1" x14ac:dyDescent="0.35">
      <c r="A328" s="6" t="s">
        <v>492</v>
      </c>
      <c r="B328" s="7" t="s">
        <v>33</v>
      </c>
      <c r="C328" s="8">
        <v>5.3599999999999997E-8</v>
      </c>
      <c r="D328" s="9" t="s">
        <v>493</v>
      </c>
    </row>
    <row r="329" spans="1:4" ht="29.1" x14ac:dyDescent="0.35">
      <c r="A329" s="6" t="s">
        <v>562</v>
      </c>
      <c r="B329" s="7" t="s">
        <v>33</v>
      </c>
      <c r="C329" s="8">
        <v>2.05E-7</v>
      </c>
      <c r="D329" s="9" t="s">
        <v>563</v>
      </c>
    </row>
    <row r="330" spans="1:4" ht="29.1" x14ac:dyDescent="0.35">
      <c r="A330" s="6" t="s">
        <v>639</v>
      </c>
      <c r="B330" s="7" t="s">
        <v>33</v>
      </c>
      <c r="C330" s="8">
        <v>6.6400000000000002E-7</v>
      </c>
      <c r="D330" s="9" t="s">
        <v>640</v>
      </c>
    </row>
    <row r="331" spans="1:4" ht="14.45" x14ac:dyDescent="0.35">
      <c r="A331" s="6" t="s">
        <v>199</v>
      </c>
      <c r="B331" s="7" t="s">
        <v>200</v>
      </c>
      <c r="C331" s="8">
        <v>3.4800000000000001E-12</v>
      </c>
      <c r="D331" s="9" t="s">
        <v>201</v>
      </c>
    </row>
    <row r="332" spans="1:4" thickBot="1" x14ac:dyDescent="0.4">
      <c r="A332" s="10" t="s">
        <v>591</v>
      </c>
      <c r="B332" s="11" t="s">
        <v>200</v>
      </c>
      <c r="C332" s="12">
        <v>3.3000000000000002E-7</v>
      </c>
      <c r="D332" s="13" t="s">
        <v>592</v>
      </c>
    </row>
    <row r="333" spans="1:4" ht="14.45" x14ac:dyDescent="0.35">
      <c r="A333" s="59" t="s">
        <v>653</v>
      </c>
      <c r="B333" s="59"/>
      <c r="C333" s="59"/>
      <c r="D333" s="59"/>
    </row>
    <row r="334" spans="1:4" s="17" customFormat="1" ht="30.95" customHeight="1" x14ac:dyDescent="0.35">
      <c r="A334" s="17" t="s">
        <v>0</v>
      </c>
      <c r="B334" s="17" t="s">
        <v>1</v>
      </c>
      <c r="C334" s="17" t="s">
        <v>2</v>
      </c>
      <c r="D334" s="17" t="s">
        <v>3</v>
      </c>
    </row>
    <row r="335" spans="1:4" ht="290.10000000000002" x14ac:dyDescent="0.35">
      <c r="A335" s="5" t="s">
        <v>654</v>
      </c>
      <c r="B335" s="5" t="s">
        <v>18</v>
      </c>
      <c r="C335" s="18">
        <v>6.6700000000000001E-21</v>
      </c>
      <c r="D335" s="5" t="s">
        <v>655</v>
      </c>
    </row>
    <row r="336" spans="1:4" ht="116.1" x14ac:dyDescent="0.35">
      <c r="A336" s="5" t="s">
        <v>212</v>
      </c>
      <c r="B336" s="5" t="s">
        <v>86</v>
      </c>
      <c r="C336" s="18">
        <v>1.2299999999999999E-17</v>
      </c>
      <c r="D336" s="5" t="s">
        <v>656</v>
      </c>
    </row>
    <row r="337" spans="1:4" ht="57.95" x14ac:dyDescent="0.35">
      <c r="A337" s="5" t="s">
        <v>657</v>
      </c>
      <c r="B337" s="5" t="s">
        <v>40</v>
      </c>
      <c r="C337" s="18">
        <v>1.1800000000000001E-10</v>
      </c>
      <c r="D337" s="5" t="s">
        <v>658</v>
      </c>
    </row>
    <row r="338" spans="1:4" ht="57.95" x14ac:dyDescent="0.35">
      <c r="A338" s="5" t="s">
        <v>171</v>
      </c>
      <c r="B338" s="5" t="s">
        <v>86</v>
      </c>
      <c r="C338" s="18">
        <v>7.9300000000000005E-9</v>
      </c>
      <c r="D338" s="5" t="s">
        <v>659</v>
      </c>
    </row>
    <row r="339" spans="1:4" ht="101.45" x14ac:dyDescent="0.35">
      <c r="A339" s="5" t="s">
        <v>60</v>
      </c>
      <c r="B339" s="5" t="s">
        <v>61</v>
      </c>
      <c r="C339" s="18">
        <v>1.0800000000000001E-8</v>
      </c>
      <c r="D339" s="5" t="s">
        <v>660</v>
      </c>
    </row>
    <row r="340" spans="1:4" ht="144.94999999999999" x14ac:dyDescent="0.35">
      <c r="A340" s="5" t="s">
        <v>130</v>
      </c>
      <c r="B340" s="5" t="s">
        <v>18</v>
      </c>
      <c r="C340" s="18">
        <v>2.25E-8</v>
      </c>
      <c r="D340" s="5" t="s">
        <v>661</v>
      </c>
    </row>
    <row r="341" spans="1:4" ht="14.45" x14ac:dyDescent="0.35">
      <c r="A341" s="59" t="s">
        <v>662</v>
      </c>
      <c r="B341" s="59"/>
      <c r="C341" s="59"/>
      <c r="D341" s="59"/>
    </row>
    <row r="342" spans="1:4" ht="29.1" x14ac:dyDescent="0.35">
      <c r="A342" s="17" t="s">
        <v>0</v>
      </c>
      <c r="B342" s="17" t="s">
        <v>1</v>
      </c>
      <c r="C342" s="17" t="s">
        <v>2</v>
      </c>
      <c r="D342" s="17" t="s">
        <v>3</v>
      </c>
    </row>
    <row r="343" spans="1:4" ht="231.95" x14ac:dyDescent="0.35">
      <c r="A343" s="5" t="s">
        <v>654</v>
      </c>
      <c r="B343" s="5" t="s">
        <v>18</v>
      </c>
      <c r="C343" s="18">
        <v>3.1700000000000002E-17</v>
      </c>
      <c r="D343" s="5" t="s">
        <v>663</v>
      </c>
    </row>
    <row r="344" spans="1:4" ht="174" x14ac:dyDescent="0.35">
      <c r="A344" s="5" t="s">
        <v>146</v>
      </c>
      <c r="B344" s="5" t="s">
        <v>18</v>
      </c>
      <c r="C344" s="18">
        <v>3.6999999999999999E-13</v>
      </c>
      <c r="D344" s="5" t="s">
        <v>664</v>
      </c>
    </row>
    <row r="345" spans="1:4" ht="87" x14ac:dyDescent="0.35">
      <c r="A345" s="5" t="s">
        <v>212</v>
      </c>
      <c r="B345" s="5" t="s">
        <v>86</v>
      </c>
      <c r="C345" s="18">
        <v>2E-12</v>
      </c>
      <c r="D345" s="5" t="s">
        <v>665</v>
      </c>
    </row>
    <row r="346" spans="1:4" ht="87" x14ac:dyDescent="0.35">
      <c r="A346" s="5" t="s">
        <v>333</v>
      </c>
      <c r="B346" s="5" t="s">
        <v>86</v>
      </c>
      <c r="C346" s="18">
        <v>2.74E-12</v>
      </c>
      <c r="D346" s="5" t="s">
        <v>666</v>
      </c>
    </row>
    <row r="347" spans="1:4" ht="57.95" x14ac:dyDescent="0.35">
      <c r="A347" s="5" t="s">
        <v>5</v>
      </c>
      <c r="B347" s="5" t="s">
        <v>6</v>
      </c>
      <c r="C347" s="18">
        <v>2.8299999999999999E-12</v>
      </c>
      <c r="D347" s="5" t="s">
        <v>667</v>
      </c>
    </row>
    <row r="348" spans="1:4" ht="188.45" x14ac:dyDescent="0.35">
      <c r="A348" s="5" t="s">
        <v>116</v>
      </c>
      <c r="B348" s="5" t="s">
        <v>23</v>
      </c>
      <c r="C348" s="18">
        <v>1.2200000000000001E-11</v>
      </c>
      <c r="D348" s="5" t="s">
        <v>668</v>
      </c>
    </row>
    <row r="349" spans="1:4" ht="57.95" x14ac:dyDescent="0.35">
      <c r="A349" s="5" t="s">
        <v>657</v>
      </c>
      <c r="B349" s="5" t="s">
        <v>40</v>
      </c>
      <c r="C349" s="18">
        <v>4.5899999999999998E-11</v>
      </c>
      <c r="D349" s="5" t="s">
        <v>669</v>
      </c>
    </row>
    <row r="350" spans="1:4" ht="87" x14ac:dyDescent="0.35">
      <c r="A350" s="5" t="s">
        <v>60</v>
      </c>
      <c r="B350" s="5" t="s">
        <v>61</v>
      </c>
      <c r="C350" s="18">
        <v>2.0700000000000001E-10</v>
      </c>
      <c r="D350" s="5" t="s">
        <v>670</v>
      </c>
    </row>
    <row r="351" spans="1:4" ht="72.599999999999994" x14ac:dyDescent="0.35">
      <c r="A351" s="5" t="s">
        <v>255</v>
      </c>
      <c r="B351" s="5" t="s">
        <v>26</v>
      </c>
      <c r="C351" s="18">
        <v>2.9700000000000001E-10</v>
      </c>
      <c r="D351" s="5" t="s">
        <v>671</v>
      </c>
    </row>
    <row r="352" spans="1:4" ht="72.599999999999994" x14ac:dyDescent="0.35">
      <c r="A352" s="5" t="s">
        <v>246</v>
      </c>
      <c r="B352" s="5" t="s">
        <v>23</v>
      </c>
      <c r="C352" s="18">
        <v>8.2600000000000004E-10</v>
      </c>
      <c r="D352" s="5" t="s">
        <v>672</v>
      </c>
    </row>
    <row r="353" spans="1:4" ht="188.45" x14ac:dyDescent="0.35">
      <c r="A353" s="5" t="s">
        <v>96</v>
      </c>
      <c r="B353" s="5" t="s">
        <v>97</v>
      </c>
      <c r="C353" s="18">
        <v>3.1E-9</v>
      </c>
      <c r="D353" s="5" t="s">
        <v>673</v>
      </c>
    </row>
    <row r="354" spans="1:4" ht="72.599999999999994" x14ac:dyDescent="0.35">
      <c r="A354" s="5" t="s">
        <v>316</v>
      </c>
      <c r="B354" s="5" t="s">
        <v>317</v>
      </c>
      <c r="C354" s="18">
        <v>5.2199999999999998E-9</v>
      </c>
      <c r="D354" s="5" t="s">
        <v>674</v>
      </c>
    </row>
    <row r="355" spans="1:4" ht="159.6" x14ac:dyDescent="0.35">
      <c r="A355" s="5" t="s">
        <v>617</v>
      </c>
      <c r="B355" s="5" t="s">
        <v>97</v>
      </c>
      <c r="C355" s="18">
        <v>5.5999999999999997E-9</v>
      </c>
      <c r="D355" s="5" t="s">
        <v>675</v>
      </c>
    </row>
    <row r="356" spans="1:4" ht="116.1" x14ac:dyDescent="0.35">
      <c r="A356" s="5" t="s">
        <v>130</v>
      </c>
      <c r="B356" s="5" t="s">
        <v>18</v>
      </c>
      <c r="C356" s="18">
        <v>1.02E-8</v>
      </c>
      <c r="D356" s="5" t="s">
        <v>676</v>
      </c>
    </row>
    <row r="357" spans="1:4" ht="43.5" x14ac:dyDescent="0.35">
      <c r="A357" s="5" t="s">
        <v>171</v>
      </c>
      <c r="B357" s="5" t="s">
        <v>86</v>
      </c>
      <c r="C357" s="18">
        <v>2.7199999999999999E-8</v>
      </c>
      <c r="D357" s="5" t="s">
        <v>677</v>
      </c>
    </row>
    <row r="358" spans="1:4" ht="87" x14ac:dyDescent="0.35">
      <c r="A358" s="5" t="s">
        <v>100</v>
      </c>
      <c r="B358" s="5" t="s">
        <v>101</v>
      </c>
      <c r="C358" s="18">
        <v>3.9300000000000001E-8</v>
      </c>
      <c r="D358" s="5" t="s">
        <v>678</v>
      </c>
    </row>
    <row r="359" spans="1:4" ht="72.599999999999994" x14ac:dyDescent="0.35">
      <c r="A359" s="5" t="s">
        <v>440</v>
      </c>
      <c r="B359" s="5" t="s">
        <v>317</v>
      </c>
      <c r="C359" s="18">
        <v>7.7499999999999999E-8</v>
      </c>
      <c r="D359" s="5" t="s">
        <v>679</v>
      </c>
    </row>
    <row r="360" spans="1:4" ht="72.599999999999994" x14ac:dyDescent="0.35">
      <c r="A360" s="5" t="s">
        <v>388</v>
      </c>
      <c r="B360" s="5" t="s">
        <v>12</v>
      </c>
      <c r="C360" s="18">
        <v>9.9999999999999995E-8</v>
      </c>
      <c r="D360" s="5" t="s">
        <v>680</v>
      </c>
    </row>
    <row r="361" spans="1:4" ht="87" x14ac:dyDescent="0.35">
      <c r="A361" s="5" t="s">
        <v>176</v>
      </c>
      <c r="B361" s="5" t="s">
        <v>101</v>
      </c>
      <c r="C361" s="18">
        <v>1.1999999999999999E-7</v>
      </c>
      <c r="D361" s="5" t="s">
        <v>681</v>
      </c>
    </row>
    <row r="362" spans="1:4" ht="43.5" x14ac:dyDescent="0.35">
      <c r="A362" s="5" t="s">
        <v>682</v>
      </c>
      <c r="B362" s="5" t="s">
        <v>18</v>
      </c>
      <c r="C362" s="18">
        <v>1.4499999999999999E-7</v>
      </c>
      <c r="D362" s="5" t="s">
        <v>683</v>
      </c>
    </row>
    <row r="363" spans="1:4" ht="43.5" x14ac:dyDescent="0.35">
      <c r="A363" s="5" t="s">
        <v>684</v>
      </c>
      <c r="B363" s="5" t="s">
        <v>86</v>
      </c>
      <c r="C363" s="18">
        <v>1.67E-7</v>
      </c>
      <c r="D363" s="5" t="s">
        <v>685</v>
      </c>
    </row>
    <row r="364" spans="1:4" ht="188.45" x14ac:dyDescent="0.35">
      <c r="A364" s="5" t="s">
        <v>88</v>
      </c>
      <c r="B364" s="5" t="s">
        <v>86</v>
      </c>
      <c r="C364" s="18">
        <v>2.8599999999999999E-7</v>
      </c>
      <c r="D364" s="5" t="s">
        <v>686</v>
      </c>
    </row>
    <row r="365" spans="1:4" ht="57.95" x14ac:dyDescent="0.35">
      <c r="A365" s="5" t="s">
        <v>687</v>
      </c>
      <c r="B365" s="5" t="s">
        <v>18</v>
      </c>
      <c r="C365" s="18">
        <v>7.5300000000000003E-7</v>
      </c>
      <c r="D365" s="5" t="s">
        <v>688</v>
      </c>
    </row>
    <row r="366" spans="1:4" ht="43.5" x14ac:dyDescent="0.35">
      <c r="A366" s="5" t="s">
        <v>321</v>
      </c>
      <c r="B366" s="5" t="s">
        <v>12</v>
      </c>
      <c r="C366" s="18">
        <v>8.0500000000000002E-7</v>
      </c>
      <c r="D366" s="5" t="s">
        <v>689</v>
      </c>
    </row>
    <row r="367" spans="1:4" ht="72.599999999999994" x14ac:dyDescent="0.35">
      <c r="A367" s="5" t="s">
        <v>690</v>
      </c>
      <c r="B367" s="5" t="s">
        <v>86</v>
      </c>
      <c r="C367" s="18">
        <v>9.2099999999999995E-7</v>
      </c>
      <c r="D367" s="5" t="s">
        <v>691</v>
      </c>
    </row>
    <row r="368" spans="1:4" ht="14.45" x14ac:dyDescent="0.35">
      <c r="A368" s="59" t="s">
        <v>692</v>
      </c>
      <c r="B368" s="59"/>
      <c r="C368" s="59"/>
      <c r="D368" s="59"/>
    </row>
    <row r="369" spans="1:4" ht="29.1" x14ac:dyDescent="0.35">
      <c r="A369" s="17" t="s">
        <v>0</v>
      </c>
      <c r="B369" s="17" t="s">
        <v>1</v>
      </c>
      <c r="C369" s="17" t="s">
        <v>2</v>
      </c>
      <c r="D369" s="17" t="s">
        <v>3</v>
      </c>
    </row>
    <row r="370" spans="1:4" ht="409.5" x14ac:dyDescent="0.35">
      <c r="A370" s="5" t="s">
        <v>654</v>
      </c>
      <c r="B370" s="5" t="s">
        <v>18</v>
      </c>
      <c r="C370" s="18">
        <v>3.7000000000000002E-56</v>
      </c>
      <c r="D370" s="5" t="s">
        <v>693</v>
      </c>
    </row>
    <row r="371" spans="1:4" ht="87" x14ac:dyDescent="0.35">
      <c r="A371" s="5" t="s">
        <v>694</v>
      </c>
      <c r="B371" s="5" t="s">
        <v>109</v>
      </c>
      <c r="C371" s="18">
        <v>8.1000000000000001E-29</v>
      </c>
      <c r="D371" s="5" t="s">
        <v>695</v>
      </c>
    </row>
    <row r="372" spans="1:4" ht="159.6" x14ac:dyDescent="0.35">
      <c r="A372" s="5" t="s">
        <v>212</v>
      </c>
      <c r="B372" s="5" t="s">
        <v>86</v>
      </c>
      <c r="C372" s="18">
        <v>2.0700000000000001E-27</v>
      </c>
      <c r="D372" s="5" t="s">
        <v>696</v>
      </c>
    </row>
    <row r="373" spans="1:4" ht="72.599999999999994" x14ac:dyDescent="0.35">
      <c r="A373" s="5" t="s">
        <v>697</v>
      </c>
      <c r="B373" s="5" t="s">
        <v>18</v>
      </c>
      <c r="C373" s="18">
        <v>5.6899999999999998E-21</v>
      </c>
      <c r="D373" s="5" t="s">
        <v>698</v>
      </c>
    </row>
    <row r="374" spans="1:4" ht="116.1" x14ac:dyDescent="0.35">
      <c r="A374" s="5" t="s">
        <v>699</v>
      </c>
      <c r="B374" s="5" t="s">
        <v>18</v>
      </c>
      <c r="C374" s="18">
        <v>1.44E-18</v>
      </c>
      <c r="D374" s="5" t="s">
        <v>700</v>
      </c>
    </row>
    <row r="375" spans="1:4" ht="72.599999999999994" x14ac:dyDescent="0.35">
      <c r="A375" s="5" t="s">
        <v>171</v>
      </c>
      <c r="B375" s="5" t="s">
        <v>86</v>
      </c>
      <c r="C375" s="18">
        <v>4.0300000000000002E-14</v>
      </c>
      <c r="D375" s="5" t="s">
        <v>701</v>
      </c>
    </row>
    <row r="376" spans="1:4" ht="72.599999999999994" x14ac:dyDescent="0.35">
      <c r="A376" s="5" t="s">
        <v>702</v>
      </c>
      <c r="B376" s="5" t="s">
        <v>40</v>
      </c>
      <c r="C376" s="18">
        <v>1.8100000000000001E-13</v>
      </c>
      <c r="D376" s="5" t="s">
        <v>703</v>
      </c>
    </row>
    <row r="377" spans="1:4" ht="203.1" x14ac:dyDescent="0.35">
      <c r="A377" s="5" t="s">
        <v>130</v>
      </c>
      <c r="B377" s="5" t="s">
        <v>18</v>
      </c>
      <c r="C377" s="18">
        <v>2.0499999999999999E-12</v>
      </c>
      <c r="D377" s="5" t="s">
        <v>704</v>
      </c>
    </row>
    <row r="378" spans="1:4" ht="275.45" x14ac:dyDescent="0.35">
      <c r="A378" s="5" t="s">
        <v>146</v>
      </c>
      <c r="B378" s="5" t="s">
        <v>18</v>
      </c>
      <c r="C378" s="18">
        <v>1.7100000000000001E-11</v>
      </c>
      <c r="D378" s="5" t="s">
        <v>705</v>
      </c>
    </row>
    <row r="379" spans="1:4" ht="72.599999999999994" x14ac:dyDescent="0.35">
      <c r="A379" s="5" t="s">
        <v>706</v>
      </c>
      <c r="B379" s="5" t="s">
        <v>18</v>
      </c>
      <c r="C379" s="18">
        <v>2.35E-11</v>
      </c>
      <c r="D379" s="5" t="s">
        <v>707</v>
      </c>
    </row>
    <row r="380" spans="1:4" ht="43.5" x14ac:dyDescent="0.35">
      <c r="A380" s="5" t="s">
        <v>708</v>
      </c>
      <c r="B380" s="5" t="s">
        <v>86</v>
      </c>
      <c r="C380" s="18">
        <v>4.7499999999999998E-11</v>
      </c>
      <c r="D380" s="5" t="s">
        <v>709</v>
      </c>
    </row>
    <row r="381" spans="1:4" ht="72.599999999999994" x14ac:dyDescent="0.35">
      <c r="A381" s="5" t="s">
        <v>657</v>
      </c>
      <c r="B381" s="5" t="s">
        <v>40</v>
      </c>
      <c r="C381" s="18">
        <v>1.26E-10</v>
      </c>
      <c r="D381" s="5" t="s">
        <v>710</v>
      </c>
    </row>
    <row r="382" spans="1:4" ht="72.599999999999994" x14ac:dyDescent="0.35">
      <c r="A382" s="5" t="s">
        <v>711</v>
      </c>
      <c r="B382" s="5" t="s">
        <v>86</v>
      </c>
      <c r="C382" s="18">
        <v>2.0700000000000001E-10</v>
      </c>
      <c r="D382" s="5" t="s">
        <v>712</v>
      </c>
    </row>
    <row r="383" spans="1:4" ht="43.5" x14ac:dyDescent="0.35">
      <c r="A383" s="5" t="s">
        <v>713</v>
      </c>
      <c r="B383" s="5" t="s">
        <v>86</v>
      </c>
      <c r="C383" s="18">
        <v>8.3999999999999999E-10</v>
      </c>
      <c r="D383" s="5" t="s">
        <v>714</v>
      </c>
    </row>
    <row r="384" spans="1:4" ht="57.95" x14ac:dyDescent="0.35">
      <c r="A384" s="5" t="s">
        <v>494</v>
      </c>
      <c r="B384" s="5" t="s">
        <v>104</v>
      </c>
      <c r="C384" s="18">
        <v>1.13E-9</v>
      </c>
      <c r="D384" s="5" t="s">
        <v>715</v>
      </c>
    </row>
    <row r="385" spans="1:4" ht="101.45" x14ac:dyDescent="0.35">
      <c r="A385" s="5" t="s">
        <v>716</v>
      </c>
      <c r="B385" s="5" t="s">
        <v>101</v>
      </c>
      <c r="C385" s="18">
        <v>1.2799999999999999E-9</v>
      </c>
      <c r="D385" s="5" t="s">
        <v>717</v>
      </c>
    </row>
    <row r="386" spans="1:4" ht="101.45" x14ac:dyDescent="0.35">
      <c r="A386" s="5" t="s">
        <v>581</v>
      </c>
      <c r="B386" s="5" t="s">
        <v>86</v>
      </c>
      <c r="C386" s="18">
        <v>1.9800000000000002E-9</v>
      </c>
      <c r="D386" s="5" t="s">
        <v>718</v>
      </c>
    </row>
    <row r="387" spans="1:4" ht="101.45" x14ac:dyDescent="0.35">
      <c r="A387" s="5" t="s">
        <v>690</v>
      </c>
      <c r="B387" s="5" t="s">
        <v>86</v>
      </c>
      <c r="C387" s="18">
        <v>3.5400000000000002E-9</v>
      </c>
      <c r="D387" s="5" t="s">
        <v>719</v>
      </c>
    </row>
    <row r="388" spans="1:4" ht="72.599999999999994" x14ac:dyDescent="0.35">
      <c r="A388" s="5" t="s">
        <v>720</v>
      </c>
      <c r="B388" s="5" t="s">
        <v>18</v>
      </c>
      <c r="C388" s="18">
        <v>4.6099999999999996E-9</v>
      </c>
      <c r="D388" s="5" t="s">
        <v>721</v>
      </c>
    </row>
    <row r="389" spans="1:4" ht="72.599999999999994" x14ac:dyDescent="0.35">
      <c r="A389" s="5" t="s">
        <v>722</v>
      </c>
      <c r="B389" s="5" t="s">
        <v>101</v>
      </c>
      <c r="C389" s="18">
        <v>1.17E-7</v>
      </c>
      <c r="D389" s="5" t="s">
        <v>723</v>
      </c>
    </row>
    <row r="390" spans="1:4" ht="290.10000000000002" x14ac:dyDescent="0.35">
      <c r="A390" s="5" t="s">
        <v>96</v>
      </c>
      <c r="B390" s="5" t="s">
        <v>97</v>
      </c>
      <c r="C390" s="18">
        <v>1.35E-7</v>
      </c>
      <c r="D390" s="5" t="s">
        <v>724</v>
      </c>
    </row>
    <row r="391" spans="1:4" ht="116.1" x14ac:dyDescent="0.35">
      <c r="A391" s="5" t="s">
        <v>551</v>
      </c>
      <c r="B391" s="5" t="s">
        <v>6</v>
      </c>
      <c r="C391" s="18">
        <v>1.3799999999999999E-7</v>
      </c>
      <c r="D391" s="5" t="s">
        <v>725</v>
      </c>
    </row>
    <row r="392" spans="1:4" ht="43.5" x14ac:dyDescent="0.35">
      <c r="A392" s="5" t="s">
        <v>726</v>
      </c>
      <c r="B392" s="5" t="s">
        <v>86</v>
      </c>
      <c r="C392" s="18">
        <v>1.4499999999999999E-7</v>
      </c>
      <c r="D392" s="5" t="s">
        <v>727</v>
      </c>
    </row>
    <row r="393" spans="1:4" ht="57.95" x14ac:dyDescent="0.35">
      <c r="A393" s="5" t="s">
        <v>728</v>
      </c>
      <c r="B393" s="5" t="s">
        <v>86</v>
      </c>
      <c r="C393" s="18">
        <v>2.91E-7</v>
      </c>
      <c r="D393" s="5" t="s">
        <v>729</v>
      </c>
    </row>
    <row r="394" spans="1:4" ht="43.5" x14ac:dyDescent="0.35">
      <c r="A394" s="5" t="s">
        <v>730</v>
      </c>
      <c r="B394" s="5" t="s">
        <v>9</v>
      </c>
      <c r="C394" s="18">
        <v>3.0400000000000002E-7</v>
      </c>
      <c r="D394" s="5" t="s">
        <v>731</v>
      </c>
    </row>
    <row r="395" spans="1:4" ht="43.5" x14ac:dyDescent="0.35">
      <c r="A395" s="5" t="s">
        <v>732</v>
      </c>
      <c r="B395" s="5" t="s">
        <v>97</v>
      </c>
      <c r="C395" s="18">
        <v>3.15E-7</v>
      </c>
      <c r="D395" s="5" t="s">
        <v>733</v>
      </c>
    </row>
    <row r="396" spans="1:4" ht="43.5" x14ac:dyDescent="0.35">
      <c r="A396" s="5" t="s">
        <v>734</v>
      </c>
      <c r="B396" s="5" t="s">
        <v>97</v>
      </c>
      <c r="C396" s="18">
        <v>3.3999999999999997E-7</v>
      </c>
      <c r="D396" s="5" t="s">
        <v>735</v>
      </c>
    </row>
    <row r="397" spans="1:4" ht="43.5" x14ac:dyDescent="0.35">
      <c r="A397" s="5" t="s">
        <v>684</v>
      </c>
      <c r="B397" s="5" t="s">
        <v>86</v>
      </c>
      <c r="C397" s="18">
        <v>5.2799999999999996E-7</v>
      </c>
      <c r="D397" s="5" t="s">
        <v>736</v>
      </c>
    </row>
    <row r="398" spans="1:4" ht="29.1" x14ac:dyDescent="0.35">
      <c r="A398" s="5" t="s">
        <v>737</v>
      </c>
      <c r="B398" s="5" t="s">
        <v>18</v>
      </c>
      <c r="C398" s="18">
        <v>7.1200000000000002E-7</v>
      </c>
      <c r="D398" s="5" t="s">
        <v>738</v>
      </c>
    </row>
    <row r="399" spans="1:4" ht="72.599999999999994" x14ac:dyDescent="0.35">
      <c r="A399" s="5" t="s">
        <v>739</v>
      </c>
      <c r="B399" s="5" t="s">
        <v>12</v>
      </c>
      <c r="C399" s="18">
        <v>7.6300000000000004E-7</v>
      </c>
      <c r="D399" s="5" t="s">
        <v>740</v>
      </c>
    </row>
    <row r="400" spans="1:4" ht="43.5" x14ac:dyDescent="0.35">
      <c r="A400" s="5" t="s">
        <v>589</v>
      </c>
      <c r="B400" s="5" t="s">
        <v>86</v>
      </c>
      <c r="C400" s="18">
        <v>8.4E-7</v>
      </c>
      <c r="D400" s="5" t="s">
        <v>741</v>
      </c>
    </row>
    <row r="401" spans="1:4" ht="72.599999999999994" x14ac:dyDescent="0.35">
      <c r="A401" s="5" t="s">
        <v>742</v>
      </c>
      <c r="B401" s="5" t="s">
        <v>577</v>
      </c>
      <c r="C401" s="18">
        <v>9.4200000000000004E-7</v>
      </c>
      <c r="D401" s="5" t="s">
        <v>743</v>
      </c>
    </row>
    <row r="402" spans="1:4" ht="14.45" x14ac:dyDescent="0.35">
      <c r="A402" s="59" t="s">
        <v>744</v>
      </c>
      <c r="B402" s="59"/>
      <c r="C402" s="59"/>
      <c r="D402" s="59"/>
    </row>
    <row r="403" spans="1:4" ht="29.1" x14ac:dyDescent="0.35">
      <c r="A403" s="17" t="s">
        <v>0</v>
      </c>
      <c r="B403" s="17" t="s">
        <v>1</v>
      </c>
      <c r="C403" s="17" t="s">
        <v>2</v>
      </c>
      <c r="D403" s="17" t="s">
        <v>3</v>
      </c>
    </row>
    <row r="404" spans="1:4" ht="409.5" x14ac:dyDescent="0.35">
      <c r="A404" s="5" t="s">
        <v>654</v>
      </c>
      <c r="B404" s="5" t="s">
        <v>18</v>
      </c>
      <c r="C404" s="18">
        <v>1.7500000000000002E-64</v>
      </c>
      <c r="D404" s="5" t="s">
        <v>745</v>
      </c>
    </row>
    <row r="405" spans="1:4" ht="87" x14ac:dyDescent="0.35">
      <c r="A405" s="5" t="s">
        <v>694</v>
      </c>
      <c r="B405" s="5" t="s">
        <v>109</v>
      </c>
      <c r="C405" s="18">
        <v>1.74E-28</v>
      </c>
      <c r="D405" s="5" t="s">
        <v>746</v>
      </c>
    </row>
    <row r="406" spans="1:4" ht="159.6" x14ac:dyDescent="0.35">
      <c r="A406" s="5" t="s">
        <v>212</v>
      </c>
      <c r="B406" s="5" t="s">
        <v>86</v>
      </c>
      <c r="C406" s="18">
        <v>1.84E-26</v>
      </c>
      <c r="D406" s="5" t="s">
        <v>747</v>
      </c>
    </row>
    <row r="407" spans="1:4" ht="87" x14ac:dyDescent="0.35">
      <c r="A407" s="5" t="s">
        <v>171</v>
      </c>
      <c r="B407" s="5" t="s">
        <v>86</v>
      </c>
      <c r="C407" s="18">
        <v>2.28E-23</v>
      </c>
      <c r="D407" s="5" t="s">
        <v>748</v>
      </c>
    </row>
    <row r="408" spans="1:4" ht="261" x14ac:dyDescent="0.35">
      <c r="A408" s="5" t="s">
        <v>130</v>
      </c>
      <c r="B408" s="5" t="s">
        <v>18</v>
      </c>
      <c r="C408" s="18">
        <v>7.3800000000000004E-23</v>
      </c>
      <c r="D408" s="5" t="s">
        <v>749</v>
      </c>
    </row>
    <row r="409" spans="1:4" ht="101.45" x14ac:dyDescent="0.35">
      <c r="A409" s="5" t="s">
        <v>702</v>
      </c>
      <c r="B409" s="5" t="s">
        <v>40</v>
      </c>
      <c r="C409" s="18">
        <v>6.5199999999999998E-22</v>
      </c>
      <c r="D409" s="5" t="s">
        <v>750</v>
      </c>
    </row>
    <row r="410" spans="1:4" ht="57.95" x14ac:dyDescent="0.35">
      <c r="A410" s="5" t="s">
        <v>708</v>
      </c>
      <c r="B410" s="5" t="s">
        <v>86</v>
      </c>
      <c r="C410" s="18">
        <v>4.2899999999999998E-20</v>
      </c>
      <c r="D410" s="5" t="s">
        <v>751</v>
      </c>
    </row>
    <row r="411" spans="1:4" ht="87" x14ac:dyDescent="0.35">
      <c r="A411" s="5" t="s">
        <v>706</v>
      </c>
      <c r="B411" s="5" t="s">
        <v>18</v>
      </c>
      <c r="C411" s="18">
        <v>7.4500000000000006E-20</v>
      </c>
      <c r="D411" s="5" t="s">
        <v>752</v>
      </c>
    </row>
    <row r="412" spans="1:4" ht="130.5" x14ac:dyDescent="0.35">
      <c r="A412" s="5" t="s">
        <v>581</v>
      </c>
      <c r="B412" s="5" t="s">
        <v>86</v>
      </c>
      <c r="C412" s="18">
        <v>3.3500000000000002E-17</v>
      </c>
      <c r="D412" s="5" t="s">
        <v>753</v>
      </c>
    </row>
    <row r="413" spans="1:4" ht="87" x14ac:dyDescent="0.35">
      <c r="A413" s="5" t="s">
        <v>657</v>
      </c>
      <c r="B413" s="5" t="s">
        <v>40</v>
      </c>
      <c r="C413" s="18">
        <v>4.2000000000000002E-16</v>
      </c>
      <c r="D413" s="5" t="s">
        <v>754</v>
      </c>
    </row>
    <row r="414" spans="1:4" ht="116.1" x14ac:dyDescent="0.35">
      <c r="A414" s="5" t="s">
        <v>699</v>
      </c>
      <c r="B414" s="5" t="s">
        <v>18</v>
      </c>
      <c r="C414" s="18">
        <v>4.7799999999999998E-16</v>
      </c>
      <c r="D414" s="5" t="s">
        <v>755</v>
      </c>
    </row>
    <row r="415" spans="1:4" ht="87" x14ac:dyDescent="0.35">
      <c r="A415" s="5" t="s">
        <v>711</v>
      </c>
      <c r="B415" s="5" t="s">
        <v>86</v>
      </c>
      <c r="C415" s="18">
        <v>9.4399999999999996E-16</v>
      </c>
      <c r="D415" s="5" t="s">
        <v>756</v>
      </c>
    </row>
    <row r="416" spans="1:4" ht="72.599999999999994" x14ac:dyDescent="0.35">
      <c r="A416" s="5" t="s">
        <v>589</v>
      </c>
      <c r="B416" s="5" t="s">
        <v>86</v>
      </c>
      <c r="C416" s="18">
        <v>1.31E-15</v>
      </c>
      <c r="D416" s="5" t="s">
        <v>757</v>
      </c>
    </row>
    <row r="417" spans="1:4" ht="304.5" x14ac:dyDescent="0.35">
      <c r="A417" s="5" t="s">
        <v>146</v>
      </c>
      <c r="B417" s="5" t="s">
        <v>18</v>
      </c>
      <c r="C417" s="18">
        <v>1.4999999999999999E-14</v>
      </c>
      <c r="D417" s="5" t="s">
        <v>758</v>
      </c>
    </row>
    <row r="418" spans="1:4" ht="57.95" x14ac:dyDescent="0.35">
      <c r="A418" s="5" t="s">
        <v>726</v>
      </c>
      <c r="B418" s="5" t="s">
        <v>86</v>
      </c>
      <c r="C418" s="18">
        <v>2.24E-13</v>
      </c>
      <c r="D418" s="5" t="s">
        <v>759</v>
      </c>
    </row>
    <row r="419" spans="1:4" ht="72.599999999999994" x14ac:dyDescent="0.35">
      <c r="A419" s="5" t="s">
        <v>728</v>
      </c>
      <c r="B419" s="5" t="s">
        <v>86</v>
      </c>
      <c r="C419" s="18">
        <v>9.0499999999999998E-13</v>
      </c>
      <c r="D419" s="5" t="s">
        <v>760</v>
      </c>
    </row>
    <row r="420" spans="1:4" ht="116.1" x14ac:dyDescent="0.35">
      <c r="A420" s="5" t="s">
        <v>316</v>
      </c>
      <c r="B420" s="5" t="s">
        <v>317</v>
      </c>
      <c r="C420" s="18">
        <v>1.33E-11</v>
      </c>
      <c r="D420" s="5" t="s">
        <v>761</v>
      </c>
    </row>
    <row r="421" spans="1:4" ht="87" x14ac:dyDescent="0.35">
      <c r="A421" s="5" t="s">
        <v>720</v>
      </c>
      <c r="B421" s="5" t="s">
        <v>18</v>
      </c>
      <c r="C421" s="18">
        <v>3.5000000000000002E-11</v>
      </c>
      <c r="D421" s="5" t="s">
        <v>762</v>
      </c>
    </row>
    <row r="422" spans="1:4" ht="43.5" x14ac:dyDescent="0.35">
      <c r="A422" s="5" t="s">
        <v>763</v>
      </c>
      <c r="B422" s="5" t="s">
        <v>342</v>
      </c>
      <c r="C422" s="18">
        <v>1.15E-10</v>
      </c>
      <c r="D422" s="5" t="s">
        <v>764</v>
      </c>
    </row>
    <row r="423" spans="1:4" ht="101.45" x14ac:dyDescent="0.35">
      <c r="A423" s="5" t="s">
        <v>716</v>
      </c>
      <c r="B423" s="5" t="s">
        <v>101</v>
      </c>
      <c r="C423" s="18">
        <v>4.9800000000000004E-10</v>
      </c>
      <c r="D423" s="5" t="s">
        <v>765</v>
      </c>
    </row>
    <row r="424" spans="1:4" ht="72.599999999999994" x14ac:dyDescent="0.35">
      <c r="A424" s="5" t="s">
        <v>766</v>
      </c>
      <c r="B424" s="5" t="s">
        <v>86</v>
      </c>
      <c r="C424" s="18">
        <v>1.57E-9</v>
      </c>
      <c r="D424" s="5" t="s">
        <v>767</v>
      </c>
    </row>
    <row r="425" spans="1:4" ht="29.1" x14ac:dyDescent="0.35">
      <c r="A425" s="5" t="s">
        <v>768</v>
      </c>
      <c r="B425" s="5" t="s">
        <v>342</v>
      </c>
      <c r="C425" s="18">
        <v>1.7800000000000001E-9</v>
      </c>
      <c r="D425" s="5" t="s">
        <v>769</v>
      </c>
    </row>
    <row r="426" spans="1:4" ht="57.95" x14ac:dyDescent="0.35">
      <c r="A426" s="5" t="s">
        <v>770</v>
      </c>
      <c r="B426" s="5" t="s">
        <v>86</v>
      </c>
      <c r="C426" s="18">
        <v>2.6099999999999999E-9</v>
      </c>
      <c r="D426" s="5" t="s">
        <v>771</v>
      </c>
    </row>
    <row r="427" spans="1:4" ht="43.5" x14ac:dyDescent="0.35">
      <c r="A427" s="5" t="s">
        <v>772</v>
      </c>
      <c r="B427" s="5" t="s">
        <v>317</v>
      </c>
      <c r="C427" s="18">
        <v>4.5200000000000001E-9</v>
      </c>
      <c r="D427" s="5" t="s">
        <v>773</v>
      </c>
    </row>
    <row r="428" spans="1:4" ht="57.95" x14ac:dyDescent="0.35">
      <c r="A428" s="5" t="s">
        <v>774</v>
      </c>
      <c r="B428" s="5" t="s">
        <v>86</v>
      </c>
      <c r="C428" s="18">
        <v>9.5499999999999995E-9</v>
      </c>
      <c r="D428" s="5" t="s">
        <v>775</v>
      </c>
    </row>
    <row r="429" spans="1:4" ht="72.599999999999994" x14ac:dyDescent="0.35">
      <c r="A429" s="5" t="s">
        <v>722</v>
      </c>
      <c r="B429" s="5" t="s">
        <v>101</v>
      </c>
      <c r="C429" s="18">
        <v>1.07E-8</v>
      </c>
      <c r="D429" s="5" t="s">
        <v>776</v>
      </c>
    </row>
    <row r="430" spans="1:4" ht="57.95" x14ac:dyDescent="0.35">
      <c r="A430" s="5" t="s">
        <v>697</v>
      </c>
      <c r="B430" s="5" t="s">
        <v>18</v>
      </c>
      <c r="C430" s="18">
        <v>1.0999999999999999E-8</v>
      </c>
      <c r="D430" s="5" t="s">
        <v>777</v>
      </c>
    </row>
    <row r="431" spans="1:4" ht="87" x14ac:dyDescent="0.35">
      <c r="A431" s="5" t="s">
        <v>778</v>
      </c>
      <c r="B431" s="5" t="s">
        <v>121</v>
      </c>
      <c r="C431" s="18">
        <v>1.39E-8</v>
      </c>
      <c r="D431" s="5" t="s">
        <v>779</v>
      </c>
    </row>
    <row r="432" spans="1:4" ht="116.1" x14ac:dyDescent="0.35">
      <c r="A432" s="5" t="s">
        <v>690</v>
      </c>
      <c r="B432" s="5" t="s">
        <v>86</v>
      </c>
      <c r="C432" s="18">
        <v>2.44E-8</v>
      </c>
      <c r="D432" s="5" t="s">
        <v>780</v>
      </c>
    </row>
    <row r="433" spans="1:4" ht="101.45" x14ac:dyDescent="0.35">
      <c r="A433" s="5" t="s">
        <v>781</v>
      </c>
      <c r="B433" s="5" t="s">
        <v>18</v>
      </c>
      <c r="C433" s="18">
        <v>2.66E-8</v>
      </c>
      <c r="D433" s="5" t="s">
        <v>782</v>
      </c>
    </row>
    <row r="434" spans="1:4" ht="43.5" x14ac:dyDescent="0.35">
      <c r="A434" s="5" t="s">
        <v>684</v>
      </c>
      <c r="B434" s="5" t="s">
        <v>86</v>
      </c>
      <c r="C434" s="18">
        <v>2.7400000000000001E-8</v>
      </c>
      <c r="D434" s="5" t="s">
        <v>783</v>
      </c>
    </row>
    <row r="435" spans="1:4" ht="130.5" x14ac:dyDescent="0.35">
      <c r="A435" s="5" t="s">
        <v>551</v>
      </c>
      <c r="B435" s="5" t="s">
        <v>6</v>
      </c>
      <c r="C435" s="18">
        <v>3.3400000000000001E-8</v>
      </c>
      <c r="D435" s="5" t="s">
        <v>784</v>
      </c>
    </row>
    <row r="436" spans="1:4" ht="29.1" x14ac:dyDescent="0.35">
      <c r="A436" s="5" t="s">
        <v>785</v>
      </c>
      <c r="B436" s="5" t="s">
        <v>9</v>
      </c>
      <c r="C436" s="18">
        <v>3.5700000000000002E-8</v>
      </c>
      <c r="D436" s="5" t="s">
        <v>786</v>
      </c>
    </row>
    <row r="437" spans="1:4" ht="29.1" x14ac:dyDescent="0.35">
      <c r="A437" s="5" t="s">
        <v>737</v>
      </c>
      <c r="B437" s="5" t="s">
        <v>18</v>
      </c>
      <c r="C437" s="18">
        <v>3.8899999999999998E-8</v>
      </c>
      <c r="D437" s="5" t="s">
        <v>787</v>
      </c>
    </row>
    <row r="438" spans="1:4" ht="43.5" x14ac:dyDescent="0.35">
      <c r="A438" s="5" t="s">
        <v>713</v>
      </c>
      <c r="B438" s="5" t="s">
        <v>86</v>
      </c>
      <c r="C438" s="18">
        <v>4.0200000000000003E-8</v>
      </c>
      <c r="D438" s="5" t="s">
        <v>788</v>
      </c>
    </row>
    <row r="439" spans="1:4" ht="144.94999999999999" x14ac:dyDescent="0.35">
      <c r="A439" s="5" t="s">
        <v>144</v>
      </c>
      <c r="B439" s="5" t="s">
        <v>86</v>
      </c>
      <c r="C439" s="18">
        <v>5.4399999999999997E-8</v>
      </c>
      <c r="D439" s="5" t="s">
        <v>789</v>
      </c>
    </row>
    <row r="440" spans="1:4" ht="72.599999999999994" x14ac:dyDescent="0.35">
      <c r="A440" s="5" t="s">
        <v>739</v>
      </c>
      <c r="B440" s="5" t="s">
        <v>12</v>
      </c>
      <c r="C440" s="18">
        <v>7.3399999999999996E-8</v>
      </c>
      <c r="D440" s="5" t="s">
        <v>790</v>
      </c>
    </row>
    <row r="441" spans="1:4" ht="43.5" x14ac:dyDescent="0.35">
      <c r="A441" s="5" t="s">
        <v>791</v>
      </c>
      <c r="B441" s="5" t="s">
        <v>86</v>
      </c>
      <c r="C441" s="18">
        <v>2.1199999999999999E-7</v>
      </c>
      <c r="D441" s="5" t="s">
        <v>792</v>
      </c>
    </row>
    <row r="442" spans="1:4" ht="43.5" x14ac:dyDescent="0.35">
      <c r="A442" s="5" t="s">
        <v>793</v>
      </c>
      <c r="B442" s="5" t="s">
        <v>794</v>
      </c>
      <c r="C442" s="18">
        <v>2.4200000000000002E-7</v>
      </c>
      <c r="D442" s="5" t="s">
        <v>795</v>
      </c>
    </row>
    <row r="443" spans="1:4" ht="43.5" x14ac:dyDescent="0.35">
      <c r="A443" s="5" t="s">
        <v>796</v>
      </c>
      <c r="B443" s="5" t="s">
        <v>86</v>
      </c>
      <c r="C443" s="18">
        <v>3.65E-7</v>
      </c>
      <c r="D443" s="5" t="s">
        <v>797</v>
      </c>
    </row>
    <row r="444" spans="1:4" ht="57.95" x14ac:dyDescent="0.35">
      <c r="A444" s="5" t="s">
        <v>798</v>
      </c>
      <c r="B444" s="5" t="s">
        <v>101</v>
      </c>
      <c r="C444" s="18">
        <v>4.2E-7</v>
      </c>
      <c r="D444" s="5" t="s">
        <v>799</v>
      </c>
    </row>
    <row r="445" spans="1:4" ht="261" x14ac:dyDescent="0.35">
      <c r="A445" s="5" t="s">
        <v>617</v>
      </c>
      <c r="B445" s="5" t="s">
        <v>97</v>
      </c>
      <c r="C445" s="18">
        <v>5.6000000000000004E-7</v>
      </c>
      <c r="D445" s="5" t="s">
        <v>800</v>
      </c>
    </row>
    <row r="446" spans="1:4" ht="57.95" x14ac:dyDescent="0.35">
      <c r="A446" s="5" t="s">
        <v>801</v>
      </c>
      <c r="B446" s="5" t="s">
        <v>86</v>
      </c>
      <c r="C446" s="18">
        <v>7.8100000000000002E-7</v>
      </c>
      <c r="D446" s="5" t="s">
        <v>802</v>
      </c>
    </row>
    <row r="447" spans="1:4" ht="72.599999999999994" x14ac:dyDescent="0.35">
      <c r="A447" s="5" t="s">
        <v>742</v>
      </c>
      <c r="B447" s="5" t="s">
        <v>577</v>
      </c>
      <c r="C447" s="18">
        <v>7.9599999999999998E-7</v>
      </c>
      <c r="D447" s="5" t="s">
        <v>803</v>
      </c>
    </row>
    <row r="448" spans="1:4" ht="14.45" x14ac:dyDescent="0.35">
      <c r="A448" s="59" t="s">
        <v>804</v>
      </c>
      <c r="B448" s="59"/>
      <c r="C448" s="59"/>
      <c r="D448" s="59"/>
    </row>
    <row r="449" spans="1:4" ht="29.1" x14ac:dyDescent="0.35">
      <c r="A449" s="17" t="s">
        <v>0</v>
      </c>
      <c r="B449" s="17" t="s">
        <v>1</v>
      </c>
      <c r="C449" s="17" t="s">
        <v>2</v>
      </c>
      <c r="D449" s="17" t="s">
        <v>3</v>
      </c>
    </row>
    <row r="450" spans="1:4" ht="14.45" x14ac:dyDescent="0.35">
      <c r="A450" s="5" t="s">
        <v>5</v>
      </c>
      <c r="B450" s="5" t="s">
        <v>6</v>
      </c>
      <c r="C450" s="18">
        <v>4.1499999999999998E-22</v>
      </c>
      <c r="D450" s="5" t="s">
        <v>805</v>
      </c>
    </row>
    <row r="451" spans="1:4" ht="43.5" x14ac:dyDescent="0.35">
      <c r="A451" s="5" t="s">
        <v>91</v>
      </c>
      <c r="B451" s="5" t="s">
        <v>92</v>
      </c>
      <c r="C451" s="18">
        <v>3.9500000000000002E-19</v>
      </c>
      <c r="D451" s="5" t="s">
        <v>806</v>
      </c>
    </row>
    <row r="452" spans="1:4" ht="30" x14ac:dyDescent="0.25">
      <c r="A452" s="5" t="s">
        <v>28</v>
      </c>
      <c r="B452" s="5" t="s">
        <v>12</v>
      </c>
      <c r="C452" s="18">
        <v>1.3600000000000001E-18</v>
      </c>
      <c r="D452" s="5" t="s">
        <v>807</v>
      </c>
    </row>
    <row r="453" spans="1:4" ht="45" x14ac:dyDescent="0.25">
      <c r="A453" s="5" t="s">
        <v>125</v>
      </c>
      <c r="B453" s="5" t="s">
        <v>92</v>
      </c>
      <c r="C453" s="18">
        <v>1.96E-17</v>
      </c>
      <c r="D453" s="5" t="s">
        <v>808</v>
      </c>
    </row>
    <row r="454" spans="1:4" ht="30" x14ac:dyDescent="0.25">
      <c r="A454" s="5" t="s">
        <v>94</v>
      </c>
      <c r="B454" s="5" t="s">
        <v>86</v>
      </c>
      <c r="C454" s="18">
        <v>5.8099999999999997E-17</v>
      </c>
      <c r="D454" s="5" t="s">
        <v>809</v>
      </c>
    </row>
    <row r="455" spans="1:4" ht="60" x14ac:dyDescent="0.25">
      <c r="A455" s="5" t="s">
        <v>103</v>
      </c>
      <c r="B455" s="5" t="s">
        <v>104</v>
      </c>
      <c r="C455" s="18">
        <v>2.2800000000000001E-16</v>
      </c>
      <c r="D455" s="5" t="s">
        <v>809</v>
      </c>
    </row>
    <row r="456" spans="1:4" x14ac:dyDescent="0.25">
      <c r="A456" s="5" t="s">
        <v>25</v>
      </c>
      <c r="B456" s="5" t="s">
        <v>26</v>
      </c>
      <c r="C456" s="18">
        <v>3.1100000000000002E-16</v>
      </c>
      <c r="D456" s="5" t="s">
        <v>810</v>
      </c>
    </row>
    <row r="457" spans="1:4" ht="30" x14ac:dyDescent="0.25">
      <c r="A457" s="5" t="s">
        <v>204</v>
      </c>
      <c r="B457" s="5" t="s">
        <v>109</v>
      </c>
      <c r="C457" s="18">
        <v>4.37E-16</v>
      </c>
      <c r="D457" s="5" t="s">
        <v>811</v>
      </c>
    </row>
    <row r="458" spans="1:4" x14ac:dyDescent="0.25">
      <c r="A458" s="5" t="s">
        <v>22</v>
      </c>
      <c r="B458" s="5" t="s">
        <v>23</v>
      </c>
      <c r="C458" s="18">
        <v>4.5999999999999998E-16</v>
      </c>
      <c r="D458" s="5" t="s">
        <v>812</v>
      </c>
    </row>
    <row r="459" spans="1:4" x14ac:dyDescent="0.25">
      <c r="A459" s="5" t="s">
        <v>106</v>
      </c>
      <c r="B459" s="5" t="s">
        <v>23</v>
      </c>
      <c r="C459" s="18">
        <v>1.18E-15</v>
      </c>
      <c r="D459" s="5" t="s">
        <v>813</v>
      </c>
    </row>
    <row r="460" spans="1:4" x14ac:dyDescent="0.25">
      <c r="A460" s="5" t="s">
        <v>275</v>
      </c>
      <c r="B460" s="5" t="s">
        <v>26</v>
      </c>
      <c r="C460" s="18">
        <v>4.4100000000000003E-15</v>
      </c>
      <c r="D460" s="5" t="s">
        <v>814</v>
      </c>
    </row>
    <row r="461" spans="1:4" ht="30" x14ac:dyDescent="0.25">
      <c r="A461" s="5" t="s">
        <v>111</v>
      </c>
      <c r="B461" s="5" t="s">
        <v>109</v>
      </c>
      <c r="C461" s="18">
        <v>7.1300000000000003E-15</v>
      </c>
      <c r="D461" s="5" t="s">
        <v>815</v>
      </c>
    </row>
    <row r="462" spans="1:4" ht="45" x14ac:dyDescent="0.25">
      <c r="A462" s="5" t="s">
        <v>96</v>
      </c>
      <c r="B462" s="5" t="s">
        <v>97</v>
      </c>
      <c r="C462" s="18">
        <v>8.98E-15</v>
      </c>
      <c r="D462" s="5" t="s">
        <v>816</v>
      </c>
    </row>
    <row r="463" spans="1:4" x14ac:dyDescent="0.25">
      <c r="A463" s="5" t="s">
        <v>148</v>
      </c>
      <c r="B463" s="5" t="s">
        <v>23</v>
      </c>
      <c r="C463" s="18">
        <v>2.2000000000000001E-14</v>
      </c>
      <c r="D463" s="5" t="s">
        <v>817</v>
      </c>
    </row>
    <row r="464" spans="1:4" ht="45" x14ac:dyDescent="0.25">
      <c r="A464" s="5" t="s">
        <v>118</v>
      </c>
      <c r="B464" s="5" t="s">
        <v>92</v>
      </c>
      <c r="C464" s="18">
        <v>1.5200000000000001E-13</v>
      </c>
      <c r="D464" s="5" t="s">
        <v>818</v>
      </c>
    </row>
    <row r="465" spans="1:4" ht="30" x14ac:dyDescent="0.25">
      <c r="A465" s="5" t="s">
        <v>17</v>
      </c>
      <c r="B465" s="5" t="s">
        <v>18</v>
      </c>
      <c r="C465" s="18">
        <v>1.9099999999999999E-13</v>
      </c>
      <c r="D465" s="5" t="s">
        <v>819</v>
      </c>
    </row>
    <row r="466" spans="1:4" ht="45" x14ac:dyDescent="0.25">
      <c r="A466" s="5" t="s">
        <v>156</v>
      </c>
      <c r="B466" s="5" t="s">
        <v>86</v>
      </c>
      <c r="C466" s="18">
        <v>1.9400000000000001E-13</v>
      </c>
      <c r="D466" s="5" t="s">
        <v>820</v>
      </c>
    </row>
    <row r="467" spans="1:4" ht="30" x14ac:dyDescent="0.25">
      <c r="A467" s="5" t="s">
        <v>146</v>
      </c>
      <c r="B467" s="5" t="s">
        <v>18</v>
      </c>
      <c r="C467" s="18">
        <v>3.0099999999999998E-13</v>
      </c>
      <c r="D467" s="5" t="s">
        <v>821</v>
      </c>
    </row>
    <row r="468" spans="1:4" ht="30" x14ac:dyDescent="0.25">
      <c r="A468" s="5" t="s">
        <v>150</v>
      </c>
      <c r="B468" s="5" t="s">
        <v>18</v>
      </c>
      <c r="C468" s="18">
        <v>6.5099999999999995E-13</v>
      </c>
      <c r="D468" s="5" t="s">
        <v>822</v>
      </c>
    </row>
    <row r="469" spans="1:4" ht="30" x14ac:dyDescent="0.25">
      <c r="A469" s="5" t="s">
        <v>88</v>
      </c>
      <c r="B469" s="5" t="s">
        <v>86</v>
      </c>
      <c r="C469" s="18">
        <v>6.5400000000000004E-13</v>
      </c>
      <c r="D469" s="5" t="s">
        <v>823</v>
      </c>
    </row>
    <row r="470" spans="1:4" x14ac:dyDescent="0.25">
      <c r="A470" s="5" t="s">
        <v>484</v>
      </c>
      <c r="B470" s="5" t="s">
        <v>342</v>
      </c>
      <c r="C470" s="18">
        <v>8.4400000000000004E-13</v>
      </c>
      <c r="D470" s="5" t="s">
        <v>824</v>
      </c>
    </row>
    <row r="471" spans="1:4" ht="30" x14ac:dyDescent="0.25">
      <c r="A471" s="5" t="s">
        <v>100</v>
      </c>
      <c r="B471" s="5" t="s">
        <v>101</v>
      </c>
      <c r="C471" s="18">
        <v>1.4899999999999999E-12</v>
      </c>
      <c r="D471" s="5" t="s">
        <v>825</v>
      </c>
    </row>
    <row r="472" spans="1:4" x14ac:dyDescent="0.25">
      <c r="A472" s="5" t="s">
        <v>404</v>
      </c>
      <c r="B472" s="5" t="s">
        <v>26</v>
      </c>
      <c r="C472" s="18">
        <v>2.0199999999999999E-12</v>
      </c>
      <c r="D472" s="5" t="s">
        <v>826</v>
      </c>
    </row>
    <row r="473" spans="1:4" x14ac:dyDescent="0.25">
      <c r="A473" s="5" t="s">
        <v>174</v>
      </c>
      <c r="B473" s="5" t="s">
        <v>26</v>
      </c>
      <c r="C473" s="18">
        <v>3.1000000000000001E-12</v>
      </c>
      <c r="D473" s="5" t="s">
        <v>827</v>
      </c>
    </row>
    <row r="474" spans="1:4" x14ac:dyDescent="0.25">
      <c r="A474" s="5" t="s">
        <v>132</v>
      </c>
      <c r="B474" s="5" t="s">
        <v>40</v>
      </c>
      <c r="C474" s="18">
        <v>3.6799999999999997E-12</v>
      </c>
      <c r="D474" s="5" t="s">
        <v>828</v>
      </c>
    </row>
    <row r="475" spans="1:4" ht="30" x14ac:dyDescent="0.25">
      <c r="A475" s="5" t="s">
        <v>390</v>
      </c>
      <c r="B475" s="5" t="s">
        <v>101</v>
      </c>
      <c r="C475" s="18">
        <v>5.5699999999999999E-12</v>
      </c>
      <c r="D475" s="5" t="s">
        <v>829</v>
      </c>
    </row>
    <row r="476" spans="1:4" x14ac:dyDescent="0.25">
      <c r="A476" s="5" t="s">
        <v>222</v>
      </c>
      <c r="B476" s="5" t="s">
        <v>9</v>
      </c>
      <c r="C476" s="18">
        <v>6.3699999999999997E-12</v>
      </c>
      <c r="D476" s="5" t="s">
        <v>830</v>
      </c>
    </row>
    <row r="477" spans="1:4" ht="30" x14ac:dyDescent="0.25">
      <c r="A477" s="5" t="s">
        <v>186</v>
      </c>
      <c r="B477" s="5" t="s">
        <v>101</v>
      </c>
      <c r="C477" s="18">
        <v>1.1300000000000001E-11</v>
      </c>
      <c r="D477" s="5" t="s">
        <v>831</v>
      </c>
    </row>
    <row r="478" spans="1:4" ht="30" x14ac:dyDescent="0.25">
      <c r="A478" s="5" t="s">
        <v>193</v>
      </c>
      <c r="B478" s="5" t="s">
        <v>18</v>
      </c>
      <c r="C478" s="18">
        <v>1.3E-11</v>
      </c>
      <c r="D478" s="5" t="s">
        <v>832</v>
      </c>
    </row>
    <row r="479" spans="1:4" x14ac:dyDescent="0.25">
      <c r="A479" s="5" t="s">
        <v>202</v>
      </c>
      <c r="B479" s="5" t="s">
        <v>12</v>
      </c>
      <c r="C479" s="18">
        <v>1.38E-11</v>
      </c>
      <c r="D479" s="5" t="s">
        <v>833</v>
      </c>
    </row>
    <row r="480" spans="1:4" ht="30" x14ac:dyDescent="0.25">
      <c r="A480" s="5" t="s">
        <v>370</v>
      </c>
      <c r="B480" s="5" t="s">
        <v>18</v>
      </c>
      <c r="C480" s="18">
        <v>1.7599999999999999E-11</v>
      </c>
      <c r="D480" s="5" t="s">
        <v>834</v>
      </c>
    </row>
    <row r="481" spans="1:4" ht="45" x14ac:dyDescent="0.25">
      <c r="A481" s="5" t="s">
        <v>14</v>
      </c>
      <c r="B481" s="5" t="s">
        <v>15</v>
      </c>
      <c r="C481" s="18">
        <v>1.8700000000000001E-11</v>
      </c>
      <c r="D481" s="5" t="s">
        <v>835</v>
      </c>
    </row>
    <row r="482" spans="1:4" ht="30" x14ac:dyDescent="0.25">
      <c r="A482" s="5" t="s">
        <v>85</v>
      </c>
      <c r="B482" s="5" t="s">
        <v>86</v>
      </c>
      <c r="C482" s="18">
        <v>2.27E-11</v>
      </c>
      <c r="D482" s="5" t="s">
        <v>836</v>
      </c>
    </row>
    <row r="483" spans="1:4" x14ac:dyDescent="0.25">
      <c r="A483" s="5" t="s">
        <v>210</v>
      </c>
      <c r="B483" s="5" t="s">
        <v>12</v>
      </c>
      <c r="C483" s="18">
        <v>2.4800000000000001E-11</v>
      </c>
      <c r="D483" s="5" t="s">
        <v>837</v>
      </c>
    </row>
    <row r="484" spans="1:4" ht="45" x14ac:dyDescent="0.25">
      <c r="A484" s="5" t="s">
        <v>123</v>
      </c>
      <c r="B484" s="5" t="s">
        <v>97</v>
      </c>
      <c r="C484" s="18">
        <v>2.5400000000000001E-11</v>
      </c>
      <c r="D484" s="5" t="s">
        <v>838</v>
      </c>
    </row>
    <row r="485" spans="1:4" x14ac:dyDescent="0.25">
      <c r="A485" s="5" t="s">
        <v>11</v>
      </c>
      <c r="B485" s="5" t="s">
        <v>12</v>
      </c>
      <c r="C485" s="18">
        <v>3.8100000000000003E-11</v>
      </c>
      <c r="D485" s="5" t="s">
        <v>839</v>
      </c>
    </row>
    <row r="486" spans="1:4" x14ac:dyDescent="0.25">
      <c r="A486" s="5" t="s">
        <v>227</v>
      </c>
      <c r="B486" s="5" t="s">
        <v>9</v>
      </c>
      <c r="C486" s="18">
        <v>4.9899999999999997E-11</v>
      </c>
      <c r="D486" s="5" t="s">
        <v>840</v>
      </c>
    </row>
    <row r="487" spans="1:4" ht="45" x14ac:dyDescent="0.25">
      <c r="A487" s="5" t="s">
        <v>293</v>
      </c>
      <c r="B487" s="5" t="s">
        <v>92</v>
      </c>
      <c r="C487" s="18">
        <v>5.1799999999999998E-11</v>
      </c>
      <c r="D487" s="5" t="s">
        <v>841</v>
      </c>
    </row>
    <row r="488" spans="1:4" x14ac:dyDescent="0.25">
      <c r="A488" s="5" t="s">
        <v>316</v>
      </c>
      <c r="B488" s="5" t="s">
        <v>317</v>
      </c>
      <c r="C488" s="18">
        <v>7.2499999999999995E-11</v>
      </c>
      <c r="D488" s="5" t="s">
        <v>842</v>
      </c>
    </row>
    <row r="489" spans="1:4" ht="45" x14ac:dyDescent="0.25">
      <c r="A489" s="5" t="s">
        <v>267</v>
      </c>
      <c r="B489" s="5" t="s">
        <v>92</v>
      </c>
      <c r="C489" s="18">
        <v>1.08E-10</v>
      </c>
      <c r="D489" s="5" t="s">
        <v>843</v>
      </c>
    </row>
    <row r="490" spans="1:4" x14ac:dyDescent="0.25">
      <c r="A490" s="5" t="s">
        <v>69</v>
      </c>
      <c r="B490" s="5" t="s">
        <v>26</v>
      </c>
      <c r="C490" s="18">
        <v>1.3799999999999999E-10</v>
      </c>
      <c r="D490" s="5" t="s">
        <v>844</v>
      </c>
    </row>
    <row r="491" spans="1:4" x14ac:dyDescent="0.25">
      <c r="A491" s="5" t="s">
        <v>8</v>
      </c>
      <c r="B491" s="5" t="s">
        <v>9</v>
      </c>
      <c r="C491" s="18">
        <v>1.8199999999999999E-10</v>
      </c>
      <c r="D491" s="5" t="s">
        <v>845</v>
      </c>
    </row>
    <row r="492" spans="1:4" ht="30" x14ac:dyDescent="0.25">
      <c r="A492" s="5" t="s">
        <v>244</v>
      </c>
      <c r="B492" s="5" t="s">
        <v>109</v>
      </c>
      <c r="C492" s="18">
        <v>1.9100000000000001E-10</v>
      </c>
      <c r="D492" s="5" t="s">
        <v>846</v>
      </c>
    </row>
    <row r="493" spans="1:4" ht="30" x14ac:dyDescent="0.25">
      <c r="A493" s="5" t="s">
        <v>273</v>
      </c>
      <c r="B493" s="5" t="s">
        <v>86</v>
      </c>
      <c r="C493" s="18">
        <v>2.9500000000000002E-10</v>
      </c>
      <c r="D493" s="5" t="s">
        <v>847</v>
      </c>
    </row>
    <row r="494" spans="1:4" ht="45" x14ac:dyDescent="0.25">
      <c r="A494" s="5" t="s">
        <v>447</v>
      </c>
      <c r="B494" s="5" t="s">
        <v>97</v>
      </c>
      <c r="C494" s="18">
        <v>3.3099999999999999E-10</v>
      </c>
      <c r="D494" s="5" t="s">
        <v>848</v>
      </c>
    </row>
    <row r="495" spans="1:4" ht="30" x14ac:dyDescent="0.25">
      <c r="A495" s="5" t="s">
        <v>365</v>
      </c>
      <c r="B495" s="5" t="s">
        <v>86</v>
      </c>
      <c r="C495" s="18">
        <v>3.6499999999999998E-10</v>
      </c>
      <c r="D495" s="5" t="s">
        <v>849</v>
      </c>
    </row>
    <row r="496" spans="1:4" ht="45" x14ac:dyDescent="0.25">
      <c r="A496" s="5" t="s">
        <v>283</v>
      </c>
      <c r="B496" s="5" t="s">
        <v>6</v>
      </c>
      <c r="C496" s="18">
        <v>3.7000000000000001E-10</v>
      </c>
      <c r="D496" s="5" t="s">
        <v>850</v>
      </c>
    </row>
    <row r="497" spans="1:4" x14ac:dyDescent="0.25">
      <c r="A497" s="5" t="s">
        <v>116</v>
      </c>
      <c r="B497" s="5" t="s">
        <v>23</v>
      </c>
      <c r="C497" s="18">
        <v>5.5199999999999995E-10</v>
      </c>
      <c r="D497" s="5" t="s">
        <v>851</v>
      </c>
    </row>
    <row r="498" spans="1:4" ht="30" x14ac:dyDescent="0.25">
      <c r="A498" s="5" t="s">
        <v>180</v>
      </c>
      <c r="B498" s="5" t="s">
        <v>6</v>
      </c>
      <c r="C498" s="18">
        <v>5.9200000000000002E-10</v>
      </c>
      <c r="D498" s="5" t="s">
        <v>852</v>
      </c>
    </row>
    <row r="499" spans="1:4" ht="45" x14ac:dyDescent="0.25">
      <c r="A499" s="5" t="s">
        <v>319</v>
      </c>
      <c r="B499" s="5" t="s">
        <v>97</v>
      </c>
      <c r="C499" s="18">
        <v>6.3899999999999996E-10</v>
      </c>
      <c r="D499" s="5" t="s">
        <v>853</v>
      </c>
    </row>
    <row r="500" spans="1:4" ht="30" x14ac:dyDescent="0.25">
      <c r="A500" s="5" t="s">
        <v>197</v>
      </c>
      <c r="B500" s="5" t="s">
        <v>86</v>
      </c>
      <c r="C500" s="18">
        <v>7.2E-10</v>
      </c>
      <c r="D500" s="5" t="s">
        <v>854</v>
      </c>
    </row>
    <row r="501" spans="1:4" ht="45" x14ac:dyDescent="0.25">
      <c r="A501" s="5" t="s">
        <v>525</v>
      </c>
      <c r="B501" s="5" t="s">
        <v>97</v>
      </c>
      <c r="C501" s="18">
        <v>7.7400000000000002E-10</v>
      </c>
      <c r="D501" s="5" t="s">
        <v>855</v>
      </c>
    </row>
    <row r="502" spans="1:4" x14ac:dyDescent="0.25">
      <c r="A502" s="5" t="s">
        <v>856</v>
      </c>
      <c r="B502" s="5" t="s">
        <v>23</v>
      </c>
      <c r="C502" s="18">
        <v>1.37E-9</v>
      </c>
      <c r="D502" s="5" t="s">
        <v>857</v>
      </c>
    </row>
    <row r="503" spans="1:4" x14ac:dyDescent="0.25">
      <c r="A503" s="5" t="s">
        <v>858</v>
      </c>
      <c r="B503" s="5" t="s">
        <v>9</v>
      </c>
      <c r="C503" s="18">
        <v>1.51E-9</v>
      </c>
      <c r="D503" s="5" t="s">
        <v>859</v>
      </c>
    </row>
    <row r="504" spans="1:4" ht="60" x14ac:dyDescent="0.25">
      <c r="A504" s="5" t="s">
        <v>473</v>
      </c>
      <c r="B504" s="5" t="s">
        <v>104</v>
      </c>
      <c r="C504" s="18">
        <v>1.61E-9</v>
      </c>
      <c r="D504" s="5" t="s">
        <v>860</v>
      </c>
    </row>
    <row r="505" spans="1:4" ht="30" x14ac:dyDescent="0.25">
      <c r="A505" s="5" t="s">
        <v>386</v>
      </c>
      <c r="B505" s="5" t="s">
        <v>109</v>
      </c>
      <c r="C505" s="18">
        <v>2.1000000000000002E-9</v>
      </c>
      <c r="D505" s="5" t="s">
        <v>861</v>
      </c>
    </row>
    <row r="506" spans="1:4" ht="30" x14ac:dyDescent="0.25">
      <c r="A506" s="5" t="s">
        <v>414</v>
      </c>
      <c r="B506" s="5" t="s">
        <v>18</v>
      </c>
      <c r="C506" s="18">
        <v>2.1799999999999999E-9</v>
      </c>
      <c r="D506" s="5" t="s">
        <v>862</v>
      </c>
    </row>
    <row r="507" spans="1:4" ht="30" x14ac:dyDescent="0.25">
      <c r="A507" s="5" t="s">
        <v>158</v>
      </c>
      <c r="B507" s="5" t="s">
        <v>86</v>
      </c>
      <c r="C507" s="18">
        <v>2.2900000000000002E-9</v>
      </c>
      <c r="D507" s="5" t="s">
        <v>863</v>
      </c>
    </row>
    <row r="508" spans="1:4" x14ac:dyDescent="0.25">
      <c r="A508" s="5" t="s">
        <v>191</v>
      </c>
      <c r="B508" s="5" t="s">
        <v>12</v>
      </c>
      <c r="C508" s="18">
        <v>2.4399999999999998E-9</v>
      </c>
      <c r="D508" s="5" t="s">
        <v>864</v>
      </c>
    </row>
    <row r="509" spans="1:4" x14ac:dyDescent="0.25">
      <c r="A509" s="5" t="s">
        <v>239</v>
      </c>
      <c r="B509" s="5" t="s">
        <v>23</v>
      </c>
      <c r="C509" s="18">
        <v>2.4699999999999999E-9</v>
      </c>
      <c r="D509" s="5" t="s">
        <v>865</v>
      </c>
    </row>
    <row r="510" spans="1:4" x14ac:dyDescent="0.25">
      <c r="A510" s="5" t="s">
        <v>46</v>
      </c>
      <c r="B510" s="5" t="s">
        <v>26</v>
      </c>
      <c r="C510" s="18">
        <v>2.5300000000000002E-9</v>
      </c>
      <c r="D510" s="5" t="s">
        <v>866</v>
      </c>
    </row>
    <row r="511" spans="1:4" ht="30" x14ac:dyDescent="0.25">
      <c r="A511" s="5" t="s">
        <v>144</v>
      </c>
      <c r="B511" s="5" t="s">
        <v>86</v>
      </c>
      <c r="C511" s="18">
        <v>2.6299999999999998E-9</v>
      </c>
      <c r="D511" s="5" t="s">
        <v>867</v>
      </c>
    </row>
    <row r="512" spans="1:4" x14ac:dyDescent="0.25">
      <c r="A512" s="5" t="s">
        <v>37</v>
      </c>
      <c r="B512" s="5" t="s">
        <v>26</v>
      </c>
      <c r="C512" s="18">
        <v>2.9699999999999999E-9</v>
      </c>
      <c r="D512" s="5" t="s">
        <v>868</v>
      </c>
    </row>
    <row r="513" spans="1:4" ht="30" x14ac:dyDescent="0.25">
      <c r="A513" s="5" t="s">
        <v>248</v>
      </c>
      <c r="B513" s="5" t="s">
        <v>18</v>
      </c>
      <c r="C513" s="18">
        <v>3.36E-9</v>
      </c>
      <c r="D513" s="5" t="s">
        <v>869</v>
      </c>
    </row>
    <row r="514" spans="1:4" ht="45" x14ac:dyDescent="0.25">
      <c r="A514" s="5" t="s">
        <v>114</v>
      </c>
      <c r="B514" s="5" t="s">
        <v>97</v>
      </c>
      <c r="C514" s="18">
        <v>3.6199999999999999E-9</v>
      </c>
      <c r="D514" s="5" t="s">
        <v>870</v>
      </c>
    </row>
    <row r="515" spans="1:4" ht="30" x14ac:dyDescent="0.25">
      <c r="A515" s="5" t="s">
        <v>418</v>
      </c>
      <c r="B515" s="5" t="s">
        <v>18</v>
      </c>
      <c r="C515" s="18">
        <v>3.9700000000000001E-9</v>
      </c>
      <c r="D515" s="5" t="s">
        <v>871</v>
      </c>
    </row>
    <row r="516" spans="1:4" ht="30" x14ac:dyDescent="0.25">
      <c r="A516" s="5" t="s">
        <v>329</v>
      </c>
      <c r="B516" s="5" t="s">
        <v>26</v>
      </c>
      <c r="C516" s="18">
        <v>4.1700000000000003E-9</v>
      </c>
      <c r="D516" s="5" t="s">
        <v>872</v>
      </c>
    </row>
    <row r="517" spans="1:4" ht="30" x14ac:dyDescent="0.25">
      <c r="A517" s="5" t="s">
        <v>396</v>
      </c>
      <c r="B517" s="5" t="s">
        <v>18</v>
      </c>
      <c r="C517" s="18">
        <v>5.7200000000000001E-9</v>
      </c>
      <c r="D517" s="5" t="s">
        <v>873</v>
      </c>
    </row>
    <row r="518" spans="1:4" ht="30" x14ac:dyDescent="0.25">
      <c r="A518" s="5" t="s">
        <v>250</v>
      </c>
      <c r="B518" s="5" t="s">
        <v>18</v>
      </c>
      <c r="C518" s="18">
        <v>6.6999999999999996E-9</v>
      </c>
      <c r="D518" s="5" t="s">
        <v>871</v>
      </c>
    </row>
    <row r="519" spans="1:4" ht="45" x14ac:dyDescent="0.25">
      <c r="A519" s="5" t="s">
        <v>259</v>
      </c>
      <c r="B519" s="5" t="s">
        <v>109</v>
      </c>
      <c r="C519" s="18">
        <v>7.8800000000000001E-9</v>
      </c>
      <c r="D519" s="5" t="s">
        <v>874</v>
      </c>
    </row>
    <row r="520" spans="1:4" ht="45" x14ac:dyDescent="0.25">
      <c r="A520" s="5" t="s">
        <v>165</v>
      </c>
      <c r="B520" s="5" t="s">
        <v>166</v>
      </c>
      <c r="C520" s="18">
        <v>8.8100000000000008E-9</v>
      </c>
      <c r="D520" s="5" t="s">
        <v>875</v>
      </c>
    </row>
    <row r="521" spans="1:4" ht="30" x14ac:dyDescent="0.25">
      <c r="A521" s="5" t="s">
        <v>137</v>
      </c>
      <c r="B521" s="5" t="s">
        <v>33</v>
      </c>
      <c r="C521" s="18">
        <v>9.4899999999999993E-9</v>
      </c>
      <c r="D521" s="5" t="s">
        <v>876</v>
      </c>
    </row>
    <row r="522" spans="1:4" ht="45" x14ac:dyDescent="0.25">
      <c r="A522" s="5" t="s">
        <v>163</v>
      </c>
      <c r="B522" s="5" t="s">
        <v>86</v>
      </c>
      <c r="C522" s="18">
        <v>1.15E-8</v>
      </c>
      <c r="D522" s="5" t="s">
        <v>877</v>
      </c>
    </row>
    <row r="523" spans="1:4" ht="30" x14ac:dyDescent="0.25">
      <c r="A523" s="5" t="s">
        <v>428</v>
      </c>
      <c r="B523" s="5" t="s">
        <v>18</v>
      </c>
      <c r="C523" s="18">
        <v>1.35E-8</v>
      </c>
      <c r="D523" s="5" t="s">
        <v>878</v>
      </c>
    </row>
    <row r="524" spans="1:4" ht="45" x14ac:dyDescent="0.25">
      <c r="A524" s="5" t="s">
        <v>572</v>
      </c>
      <c r="B524" s="5" t="s">
        <v>97</v>
      </c>
      <c r="C524" s="18">
        <v>1.4500000000000001E-8</v>
      </c>
      <c r="D524" s="5" t="s">
        <v>879</v>
      </c>
    </row>
    <row r="525" spans="1:4" ht="30" x14ac:dyDescent="0.25">
      <c r="A525" s="5" t="s">
        <v>880</v>
      </c>
      <c r="B525" s="5" t="s">
        <v>18</v>
      </c>
      <c r="C525" s="18">
        <v>1.4899999999999999E-8</v>
      </c>
      <c r="D525" s="5" t="s">
        <v>881</v>
      </c>
    </row>
    <row r="526" spans="1:4" ht="30" x14ac:dyDescent="0.25">
      <c r="A526" s="5" t="s">
        <v>44</v>
      </c>
      <c r="B526" s="5" t="s">
        <v>18</v>
      </c>
      <c r="C526" s="18">
        <v>1.8200000000000001E-8</v>
      </c>
      <c r="D526" s="5" t="s">
        <v>882</v>
      </c>
    </row>
    <row r="527" spans="1:4" ht="30" x14ac:dyDescent="0.25">
      <c r="A527" s="5" t="s">
        <v>120</v>
      </c>
      <c r="B527" s="5" t="s">
        <v>121</v>
      </c>
      <c r="C527" s="18">
        <v>2.0100000000000001E-8</v>
      </c>
      <c r="D527" s="5" t="s">
        <v>883</v>
      </c>
    </row>
    <row r="528" spans="1:4" ht="30" x14ac:dyDescent="0.25">
      <c r="A528" s="5" t="s">
        <v>154</v>
      </c>
      <c r="B528" s="5" t="s">
        <v>86</v>
      </c>
      <c r="C528" s="18">
        <v>2.0199999999999999E-8</v>
      </c>
      <c r="D528" s="5" t="s">
        <v>884</v>
      </c>
    </row>
    <row r="529" spans="1:4" x14ac:dyDescent="0.25">
      <c r="A529" s="5" t="s">
        <v>885</v>
      </c>
      <c r="B529" s="5" t="s">
        <v>12</v>
      </c>
      <c r="C529" s="18">
        <v>2.0199999999999999E-8</v>
      </c>
      <c r="D529" s="5" t="s">
        <v>886</v>
      </c>
    </row>
    <row r="530" spans="1:4" ht="45" x14ac:dyDescent="0.25">
      <c r="A530" s="5" t="s">
        <v>314</v>
      </c>
      <c r="B530" s="5" t="s">
        <v>97</v>
      </c>
      <c r="C530" s="18">
        <v>2.3499999999999999E-8</v>
      </c>
      <c r="D530" s="5" t="s">
        <v>887</v>
      </c>
    </row>
    <row r="531" spans="1:4" ht="30" x14ac:dyDescent="0.25">
      <c r="A531" s="5" t="s">
        <v>888</v>
      </c>
      <c r="B531" s="5" t="s">
        <v>86</v>
      </c>
      <c r="C531" s="18">
        <v>2.4E-8</v>
      </c>
      <c r="D531" s="5" t="s">
        <v>889</v>
      </c>
    </row>
    <row r="532" spans="1:4" ht="60" x14ac:dyDescent="0.25">
      <c r="A532" s="5" t="s">
        <v>339</v>
      </c>
      <c r="B532" s="5" t="s">
        <v>109</v>
      </c>
      <c r="C532" s="18">
        <v>2.4E-8</v>
      </c>
      <c r="D532" s="5" t="s">
        <v>890</v>
      </c>
    </row>
    <row r="533" spans="1:4" x14ac:dyDescent="0.25">
      <c r="A533" s="5" t="s">
        <v>128</v>
      </c>
      <c r="B533" s="5" t="s">
        <v>23</v>
      </c>
      <c r="C533" s="18">
        <v>2.4100000000000001E-8</v>
      </c>
      <c r="D533" s="5" t="s">
        <v>891</v>
      </c>
    </row>
    <row r="534" spans="1:4" x14ac:dyDescent="0.25">
      <c r="A534" s="5" t="s">
        <v>79</v>
      </c>
      <c r="B534" s="5" t="s">
        <v>26</v>
      </c>
      <c r="C534" s="18">
        <v>2.4599999999999999E-8</v>
      </c>
      <c r="D534" s="5" t="s">
        <v>892</v>
      </c>
    </row>
    <row r="535" spans="1:4" x14ac:dyDescent="0.25">
      <c r="A535" s="5" t="s">
        <v>73</v>
      </c>
      <c r="B535" s="5" t="s">
        <v>26</v>
      </c>
      <c r="C535" s="18">
        <v>2.4599999999999999E-8</v>
      </c>
      <c r="D535" s="5" t="s">
        <v>893</v>
      </c>
    </row>
    <row r="536" spans="1:4" x14ac:dyDescent="0.25">
      <c r="A536" s="5" t="s">
        <v>591</v>
      </c>
      <c r="B536" s="5" t="s">
        <v>200</v>
      </c>
      <c r="C536" s="18">
        <v>2.96E-8</v>
      </c>
      <c r="D536" s="5" t="s">
        <v>894</v>
      </c>
    </row>
    <row r="537" spans="1:4" ht="90" x14ac:dyDescent="0.25">
      <c r="A537" s="5" t="s">
        <v>269</v>
      </c>
      <c r="B537" s="5" t="s">
        <v>104</v>
      </c>
      <c r="C537" s="18">
        <v>3.3400000000000001E-8</v>
      </c>
      <c r="D537" s="5" t="s">
        <v>895</v>
      </c>
    </row>
    <row r="538" spans="1:4" ht="30" x14ac:dyDescent="0.25">
      <c r="A538" s="5" t="s">
        <v>896</v>
      </c>
      <c r="B538" s="5" t="s">
        <v>101</v>
      </c>
      <c r="C538" s="18">
        <v>3.5999999999999998E-8</v>
      </c>
      <c r="D538" s="5" t="s">
        <v>897</v>
      </c>
    </row>
    <row r="539" spans="1:4" ht="45" x14ac:dyDescent="0.25">
      <c r="A539" s="5" t="s">
        <v>430</v>
      </c>
      <c r="B539" s="5" t="s">
        <v>97</v>
      </c>
      <c r="C539" s="18">
        <v>4.0100000000000002E-8</v>
      </c>
      <c r="D539" s="5" t="s">
        <v>898</v>
      </c>
    </row>
    <row r="540" spans="1:4" ht="45" x14ac:dyDescent="0.25">
      <c r="A540" s="5" t="s">
        <v>613</v>
      </c>
      <c r="B540" s="5" t="s">
        <v>6</v>
      </c>
      <c r="C540" s="18">
        <v>4.1899999999999998E-8</v>
      </c>
      <c r="D540" s="5" t="s">
        <v>899</v>
      </c>
    </row>
    <row r="541" spans="1:4" ht="45" x14ac:dyDescent="0.25">
      <c r="A541" s="5" t="s">
        <v>900</v>
      </c>
      <c r="B541" s="5" t="s">
        <v>97</v>
      </c>
      <c r="C541" s="18">
        <v>4.2799999999999999E-8</v>
      </c>
      <c r="D541" s="5" t="s">
        <v>901</v>
      </c>
    </row>
    <row r="542" spans="1:4" ht="30" x14ac:dyDescent="0.25">
      <c r="A542" s="5" t="s">
        <v>547</v>
      </c>
      <c r="B542" s="5" t="s">
        <v>18</v>
      </c>
      <c r="C542" s="18">
        <v>4.5699999999999999E-8</v>
      </c>
      <c r="D542" s="5" t="s">
        <v>902</v>
      </c>
    </row>
    <row r="543" spans="1:4" x14ac:dyDescent="0.25">
      <c r="A543" s="5" t="s">
        <v>559</v>
      </c>
      <c r="B543" s="5" t="s">
        <v>9</v>
      </c>
      <c r="C543" s="18">
        <v>5.02E-8</v>
      </c>
      <c r="D543" s="5" t="s">
        <v>903</v>
      </c>
    </row>
    <row r="544" spans="1:4" x14ac:dyDescent="0.25">
      <c r="A544" s="5" t="s">
        <v>904</v>
      </c>
      <c r="B544" s="5" t="s">
        <v>9</v>
      </c>
      <c r="C544" s="18">
        <v>5.2899999999999997E-8</v>
      </c>
      <c r="D544" s="5" t="s">
        <v>905</v>
      </c>
    </row>
    <row r="545" spans="1:4" ht="30" x14ac:dyDescent="0.25">
      <c r="A545" s="5" t="s">
        <v>308</v>
      </c>
      <c r="B545" s="5" t="s">
        <v>86</v>
      </c>
      <c r="C545" s="18">
        <v>5.3400000000000002E-8</v>
      </c>
      <c r="D545" s="5" t="s">
        <v>906</v>
      </c>
    </row>
    <row r="546" spans="1:4" ht="30" x14ac:dyDescent="0.25">
      <c r="A546" s="5" t="s">
        <v>457</v>
      </c>
      <c r="B546" s="5" t="s">
        <v>86</v>
      </c>
      <c r="C546" s="18">
        <v>5.5099999999999997E-8</v>
      </c>
      <c r="D546" s="5" t="s">
        <v>907</v>
      </c>
    </row>
    <row r="547" spans="1:4" ht="30" x14ac:dyDescent="0.25">
      <c r="A547" s="5" t="s">
        <v>382</v>
      </c>
      <c r="B547" s="5" t="s">
        <v>101</v>
      </c>
      <c r="C547" s="18">
        <v>5.9699999999999999E-8</v>
      </c>
      <c r="D547" s="5" t="s">
        <v>908</v>
      </c>
    </row>
    <row r="548" spans="1:4" x14ac:dyDescent="0.25">
      <c r="A548" s="5" t="s">
        <v>242</v>
      </c>
      <c r="B548" s="5" t="s">
        <v>121</v>
      </c>
      <c r="C548" s="18">
        <v>6.7000000000000004E-8</v>
      </c>
      <c r="D548" s="5" t="s">
        <v>890</v>
      </c>
    </row>
    <row r="549" spans="1:4" x14ac:dyDescent="0.25">
      <c r="A549" s="5" t="s">
        <v>909</v>
      </c>
      <c r="B549" s="5" t="s">
        <v>9</v>
      </c>
      <c r="C549" s="18">
        <v>6.7099999999999999E-8</v>
      </c>
      <c r="D549" s="5" t="s">
        <v>910</v>
      </c>
    </row>
    <row r="550" spans="1:4" ht="60" x14ac:dyDescent="0.25">
      <c r="A550" s="5" t="s">
        <v>135</v>
      </c>
      <c r="B550" s="5" t="s">
        <v>104</v>
      </c>
      <c r="C550" s="18">
        <v>6.8499999999999998E-8</v>
      </c>
      <c r="D550" s="5" t="s">
        <v>911</v>
      </c>
    </row>
    <row r="551" spans="1:4" ht="30" x14ac:dyDescent="0.25">
      <c r="A551" s="5" t="s">
        <v>212</v>
      </c>
      <c r="B551" s="5" t="s">
        <v>86</v>
      </c>
      <c r="C551" s="18">
        <v>7.0200000000000007E-8</v>
      </c>
      <c r="D551" s="5" t="s">
        <v>912</v>
      </c>
    </row>
    <row r="552" spans="1:4" x14ac:dyDescent="0.25">
      <c r="A552" s="5" t="s">
        <v>63</v>
      </c>
      <c r="B552" s="5" t="s">
        <v>58</v>
      </c>
      <c r="C552" s="18">
        <v>7.9700000000000006E-8</v>
      </c>
      <c r="D552" s="5" t="s">
        <v>913</v>
      </c>
    </row>
    <row r="553" spans="1:4" ht="30" x14ac:dyDescent="0.25">
      <c r="A553" s="5" t="s">
        <v>406</v>
      </c>
      <c r="B553" s="5" t="s">
        <v>18</v>
      </c>
      <c r="C553" s="18">
        <v>8.3999999999999998E-8</v>
      </c>
      <c r="D553" s="5" t="s">
        <v>914</v>
      </c>
    </row>
    <row r="554" spans="1:4" ht="30" x14ac:dyDescent="0.25">
      <c r="A554" s="5" t="s">
        <v>279</v>
      </c>
      <c r="B554" s="5" t="s">
        <v>101</v>
      </c>
      <c r="C554" s="18">
        <v>9.3499999999999997E-8</v>
      </c>
      <c r="D554" s="5" t="s">
        <v>915</v>
      </c>
    </row>
    <row r="555" spans="1:4" ht="60" x14ac:dyDescent="0.25">
      <c r="A555" s="5" t="s">
        <v>182</v>
      </c>
      <c r="B555" s="5" t="s">
        <v>109</v>
      </c>
      <c r="C555" s="18">
        <v>1.06E-7</v>
      </c>
      <c r="D555" s="5" t="s">
        <v>916</v>
      </c>
    </row>
    <row r="556" spans="1:4" ht="45" x14ac:dyDescent="0.25">
      <c r="A556" s="5" t="s">
        <v>583</v>
      </c>
      <c r="B556" s="5" t="s">
        <v>97</v>
      </c>
      <c r="C556" s="18">
        <v>1.15E-7</v>
      </c>
      <c r="D556" s="5" t="s">
        <v>917</v>
      </c>
    </row>
    <row r="557" spans="1:4" ht="30" x14ac:dyDescent="0.25">
      <c r="A557" s="5" t="s">
        <v>410</v>
      </c>
      <c r="B557" s="5" t="s">
        <v>18</v>
      </c>
      <c r="C557" s="18">
        <v>1.24E-7</v>
      </c>
      <c r="D557" s="5" t="s">
        <v>918</v>
      </c>
    </row>
    <row r="558" spans="1:4" ht="45" x14ac:dyDescent="0.25">
      <c r="A558" s="5" t="s">
        <v>291</v>
      </c>
      <c r="B558" s="5" t="s">
        <v>97</v>
      </c>
      <c r="C558" s="18">
        <v>1.29E-7</v>
      </c>
      <c r="D558" s="5" t="s">
        <v>919</v>
      </c>
    </row>
    <row r="559" spans="1:4" ht="30" x14ac:dyDescent="0.25">
      <c r="A559" s="5" t="s">
        <v>920</v>
      </c>
      <c r="B559" s="5" t="s">
        <v>18</v>
      </c>
      <c r="C559" s="18">
        <v>1.4600000000000001E-7</v>
      </c>
      <c r="D559" s="5" t="s">
        <v>921</v>
      </c>
    </row>
    <row r="560" spans="1:4" ht="45" x14ac:dyDescent="0.25">
      <c r="A560" s="5" t="s">
        <v>344</v>
      </c>
      <c r="B560" s="5" t="s">
        <v>101</v>
      </c>
      <c r="C560" s="18">
        <v>1.54E-7</v>
      </c>
      <c r="D560" s="5" t="s">
        <v>922</v>
      </c>
    </row>
    <row r="561" spans="1:4" ht="30" x14ac:dyDescent="0.25">
      <c r="A561" s="5" t="s">
        <v>766</v>
      </c>
      <c r="B561" s="5" t="s">
        <v>86</v>
      </c>
      <c r="C561" s="18">
        <v>1.6E-7</v>
      </c>
      <c r="D561" s="5" t="s">
        <v>923</v>
      </c>
    </row>
    <row r="562" spans="1:4" x14ac:dyDescent="0.25">
      <c r="A562" s="5" t="s">
        <v>257</v>
      </c>
      <c r="B562" s="5" t="s">
        <v>9</v>
      </c>
      <c r="C562" s="18">
        <v>1.6999999999999999E-7</v>
      </c>
      <c r="D562" s="5" t="s">
        <v>924</v>
      </c>
    </row>
    <row r="563" spans="1:4" ht="30" x14ac:dyDescent="0.25">
      <c r="A563" s="5" t="s">
        <v>333</v>
      </c>
      <c r="B563" s="5" t="s">
        <v>86</v>
      </c>
      <c r="C563" s="18">
        <v>1.8400000000000001E-7</v>
      </c>
      <c r="D563" s="5" t="s">
        <v>925</v>
      </c>
    </row>
    <row r="564" spans="1:4" x14ac:dyDescent="0.25">
      <c r="A564" s="5" t="s">
        <v>327</v>
      </c>
      <c r="B564" s="5" t="s">
        <v>9</v>
      </c>
      <c r="C564" s="18">
        <v>1.97E-7</v>
      </c>
      <c r="D564" s="5" t="s">
        <v>926</v>
      </c>
    </row>
    <row r="565" spans="1:4" ht="45" x14ac:dyDescent="0.25">
      <c r="A565" s="5" t="s">
        <v>927</v>
      </c>
      <c r="B565" s="5" t="s">
        <v>15</v>
      </c>
      <c r="C565" s="18">
        <v>1.97E-7</v>
      </c>
      <c r="D565" s="5" t="s">
        <v>890</v>
      </c>
    </row>
    <row r="566" spans="1:4" ht="75" x14ac:dyDescent="0.25">
      <c r="A566" s="5" t="s">
        <v>168</v>
      </c>
      <c r="B566" s="5" t="s">
        <v>104</v>
      </c>
      <c r="C566" s="18">
        <v>1.97E-7</v>
      </c>
      <c r="D566" s="5" t="s">
        <v>928</v>
      </c>
    </row>
    <row r="567" spans="1:4" x14ac:dyDescent="0.25">
      <c r="A567" s="5" t="s">
        <v>929</v>
      </c>
      <c r="B567" s="5" t="s">
        <v>40</v>
      </c>
      <c r="C567" s="18">
        <v>2.1400000000000001E-7</v>
      </c>
      <c r="D567" s="5" t="s">
        <v>930</v>
      </c>
    </row>
    <row r="568" spans="1:4" x14ac:dyDescent="0.25">
      <c r="A568" s="5" t="s">
        <v>235</v>
      </c>
      <c r="B568" s="5" t="s">
        <v>6</v>
      </c>
      <c r="C568" s="18">
        <v>2.2600000000000001E-7</v>
      </c>
      <c r="D568" s="5" t="s">
        <v>931</v>
      </c>
    </row>
    <row r="569" spans="1:4" ht="30" x14ac:dyDescent="0.25">
      <c r="A569" s="5" t="s">
        <v>932</v>
      </c>
      <c r="B569" s="5" t="s">
        <v>6</v>
      </c>
      <c r="C569" s="18">
        <v>3.0400000000000002E-7</v>
      </c>
      <c r="D569" s="5" t="s">
        <v>933</v>
      </c>
    </row>
    <row r="570" spans="1:4" ht="30" x14ac:dyDescent="0.25">
      <c r="A570" s="5" t="s">
        <v>372</v>
      </c>
      <c r="B570" s="5" t="s">
        <v>18</v>
      </c>
      <c r="C570" s="18">
        <v>3.41E-7</v>
      </c>
      <c r="D570" s="5" t="s">
        <v>926</v>
      </c>
    </row>
    <row r="571" spans="1:4" x14ac:dyDescent="0.25">
      <c r="A571" s="5" t="s">
        <v>934</v>
      </c>
      <c r="B571" s="5" t="s">
        <v>40</v>
      </c>
      <c r="C571" s="18">
        <v>3.41E-7</v>
      </c>
      <c r="D571" s="5" t="s">
        <v>935</v>
      </c>
    </row>
    <row r="572" spans="1:4" ht="45" x14ac:dyDescent="0.25">
      <c r="A572" s="5" t="s">
        <v>265</v>
      </c>
      <c r="B572" s="5" t="s">
        <v>97</v>
      </c>
      <c r="C572" s="18">
        <v>3.58E-7</v>
      </c>
      <c r="D572" s="5" t="s">
        <v>936</v>
      </c>
    </row>
    <row r="573" spans="1:4" ht="30" x14ac:dyDescent="0.25">
      <c r="A573" s="5" t="s">
        <v>225</v>
      </c>
      <c r="B573" s="5" t="s">
        <v>18</v>
      </c>
      <c r="C573" s="18">
        <v>3.5900000000000003E-7</v>
      </c>
      <c r="D573" s="5" t="s">
        <v>937</v>
      </c>
    </row>
    <row r="574" spans="1:4" ht="30" x14ac:dyDescent="0.25">
      <c r="A574" s="5" t="s">
        <v>160</v>
      </c>
      <c r="B574" s="5" t="s">
        <v>86</v>
      </c>
      <c r="C574" s="18">
        <v>3.6600000000000002E-7</v>
      </c>
      <c r="D574" s="5" t="s">
        <v>938</v>
      </c>
    </row>
    <row r="575" spans="1:4" ht="60" x14ac:dyDescent="0.25">
      <c r="A575" s="5" t="s">
        <v>60</v>
      </c>
      <c r="B575" s="5" t="s">
        <v>61</v>
      </c>
      <c r="C575" s="18">
        <v>3.9999999999999998E-7</v>
      </c>
      <c r="D575" s="5" t="s">
        <v>939</v>
      </c>
    </row>
    <row r="576" spans="1:4" ht="45" x14ac:dyDescent="0.25">
      <c r="A576" s="5" t="s">
        <v>940</v>
      </c>
      <c r="B576" s="5" t="s">
        <v>97</v>
      </c>
      <c r="C576" s="18">
        <v>4.0400000000000002E-7</v>
      </c>
      <c r="D576" s="5" t="s">
        <v>941</v>
      </c>
    </row>
    <row r="577" spans="1:4" x14ac:dyDescent="0.25">
      <c r="A577" s="5" t="s">
        <v>942</v>
      </c>
      <c r="B577" s="5" t="s">
        <v>40</v>
      </c>
      <c r="C577" s="18">
        <v>4.4299999999999998E-7</v>
      </c>
      <c r="D577" s="5" t="s">
        <v>887</v>
      </c>
    </row>
    <row r="578" spans="1:4" ht="30" x14ac:dyDescent="0.25">
      <c r="A578" s="5" t="s">
        <v>52</v>
      </c>
      <c r="B578" s="5" t="s">
        <v>18</v>
      </c>
      <c r="C578" s="18">
        <v>4.4999999999999998E-7</v>
      </c>
      <c r="D578" s="5" t="s">
        <v>943</v>
      </c>
    </row>
    <row r="579" spans="1:4" ht="30" x14ac:dyDescent="0.25">
      <c r="A579" s="5" t="s">
        <v>206</v>
      </c>
      <c r="B579" s="5" t="s">
        <v>101</v>
      </c>
      <c r="C579" s="18">
        <v>4.8500000000000002E-7</v>
      </c>
      <c r="D579" s="5" t="s">
        <v>944</v>
      </c>
    </row>
    <row r="580" spans="1:4" x14ac:dyDescent="0.25">
      <c r="A580" s="5" t="s">
        <v>376</v>
      </c>
      <c r="B580" s="5" t="s">
        <v>9</v>
      </c>
      <c r="C580" s="18">
        <v>5.2600000000000002E-7</v>
      </c>
      <c r="D580" s="5" t="s">
        <v>945</v>
      </c>
    </row>
    <row r="581" spans="1:4" ht="45" x14ac:dyDescent="0.25">
      <c r="A581" s="5" t="s">
        <v>946</v>
      </c>
      <c r="B581" s="5" t="s">
        <v>97</v>
      </c>
      <c r="C581" s="18">
        <v>5.4199999999999996E-7</v>
      </c>
      <c r="D581" s="5" t="s">
        <v>947</v>
      </c>
    </row>
    <row r="582" spans="1:4" ht="30" x14ac:dyDescent="0.25">
      <c r="A582" s="5" t="s">
        <v>529</v>
      </c>
      <c r="B582" s="5" t="s">
        <v>18</v>
      </c>
      <c r="C582" s="18">
        <v>5.7400000000000003E-7</v>
      </c>
      <c r="D582" s="5" t="s">
        <v>948</v>
      </c>
    </row>
    <row r="583" spans="1:4" ht="30" x14ac:dyDescent="0.25">
      <c r="A583" s="5" t="s">
        <v>949</v>
      </c>
      <c r="B583" s="5" t="s">
        <v>18</v>
      </c>
      <c r="C583" s="18">
        <v>5.7400000000000003E-7</v>
      </c>
      <c r="D583" s="5" t="s">
        <v>950</v>
      </c>
    </row>
    <row r="584" spans="1:4" ht="60" x14ac:dyDescent="0.25">
      <c r="A584" s="5" t="s">
        <v>597</v>
      </c>
      <c r="B584" s="5" t="s">
        <v>61</v>
      </c>
      <c r="C584" s="18">
        <v>5.8100000000000003E-7</v>
      </c>
      <c r="D584" s="5" t="s">
        <v>951</v>
      </c>
    </row>
    <row r="585" spans="1:4" x14ac:dyDescent="0.25">
      <c r="A585" s="5" t="s">
        <v>952</v>
      </c>
      <c r="B585" s="5" t="s">
        <v>9</v>
      </c>
      <c r="C585" s="18">
        <v>6.13E-7</v>
      </c>
      <c r="D585" s="5" t="s">
        <v>953</v>
      </c>
    </row>
    <row r="586" spans="1:4" x14ac:dyDescent="0.25">
      <c r="A586" s="5" t="s">
        <v>954</v>
      </c>
      <c r="B586" s="5" t="s">
        <v>12</v>
      </c>
      <c r="C586" s="18">
        <v>6.4499999999999997E-7</v>
      </c>
      <c r="D586" s="5" t="s">
        <v>955</v>
      </c>
    </row>
    <row r="587" spans="1:4" ht="60" x14ac:dyDescent="0.25">
      <c r="A587" s="5" t="s">
        <v>956</v>
      </c>
      <c r="B587" s="5" t="s">
        <v>104</v>
      </c>
      <c r="C587" s="18">
        <v>6.6599999999999996E-7</v>
      </c>
      <c r="D587" s="5" t="s">
        <v>957</v>
      </c>
    </row>
    <row r="588" spans="1:4" ht="30" x14ac:dyDescent="0.25">
      <c r="A588" s="5" t="s">
        <v>958</v>
      </c>
      <c r="B588" s="5" t="s">
        <v>86</v>
      </c>
      <c r="C588" s="18">
        <v>6.6599999999999996E-7</v>
      </c>
      <c r="D588" s="5" t="s">
        <v>890</v>
      </c>
    </row>
    <row r="589" spans="1:4" ht="30" x14ac:dyDescent="0.25">
      <c r="A589" s="5" t="s">
        <v>42</v>
      </c>
      <c r="B589" s="5" t="s">
        <v>18</v>
      </c>
      <c r="C589" s="18">
        <v>7.5499999999999997E-7</v>
      </c>
      <c r="D589" s="5" t="s">
        <v>959</v>
      </c>
    </row>
    <row r="590" spans="1:4" x14ac:dyDescent="0.25">
      <c r="A590" s="5" t="s">
        <v>623</v>
      </c>
      <c r="B590" s="5" t="s">
        <v>23</v>
      </c>
      <c r="C590" s="18">
        <v>7.5499999999999997E-7</v>
      </c>
      <c r="D590" s="5" t="s">
        <v>960</v>
      </c>
    </row>
    <row r="591" spans="1:4" ht="30" x14ac:dyDescent="0.25">
      <c r="A591" s="5" t="s">
        <v>961</v>
      </c>
      <c r="B591" s="5" t="s">
        <v>18</v>
      </c>
      <c r="C591" s="18">
        <v>7.5899999999999995E-7</v>
      </c>
      <c r="D591" s="5" t="s">
        <v>962</v>
      </c>
    </row>
    <row r="592" spans="1:4" ht="45" x14ac:dyDescent="0.25">
      <c r="A592" s="5" t="s">
        <v>359</v>
      </c>
      <c r="B592" s="5" t="s">
        <v>97</v>
      </c>
      <c r="C592" s="18">
        <v>7.8000000000000005E-7</v>
      </c>
      <c r="D592" s="5" t="s">
        <v>963</v>
      </c>
    </row>
    <row r="593" spans="1:4" x14ac:dyDescent="0.25">
      <c r="A593" s="5" t="s">
        <v>299</v>
      </c>
      <c r="B593" s="5" t="s">
        <v>6</v>
      </c>
      <c r="C593" s="18">
        <v>7.8999999999999995E-7</v>
      </c>
      <c r="D593" s="5" t="s">
        <v>964</v>
      </c>
    </row>
    <row r="594" spans="1:4" x14ac:dyDescent="0.25">
      <c r="A594" s="5" t="s">
        <v>50</v>
      </c>
      <c r="B594" s="5" t="s">
        <v>9</v>
      </c>
      <c r="C594" s="18">
        <v>7.8999999999999995E-7</v>
      </c>
      <c r="D594" s="5" t="s">
        <v>965</v>
      </c>
    </row>
    <row r="595" spans="1:4" x14ac:dyDescent="0.25">
      <c r="A595" s="5" t="s">
        <v>966</v>
      </c>
      <c r="B595" s="5" t="s">
        <v>121</v>
      </c>
      <c r="C595" s="18">
        <v>8.0299999999999998E-7</v>
      </c>
      <c r="D595" s="5" t="s">
        <v>967</v>
      </c>
    </row>
    <row r="596" spans="1:4" x14ac:dyDescent="0.25">
      <c r="A596" s="5" t="s">
        <v>361</v>
      </c>
      <c r="B596" s="5" t="s">
        <v>26</v>
      </c>
      <c r="C596" s="18">
        <v>8.3099999999999996E-7</v>
      </c>
      <c r="D596" s="5" t="s">
        <v>968</v>
      </c>
    </row>
    <row r="597" spans="1:4" x14ac:dyDescent="0.25">
      <c r="A597" s="5" t="s">
        <v>246</v>
      </c>
      <c r="B597" s="5" t="s">
        <v>23</v>
      </c>
      <c r="C597" s="18">
        <v>8.3399999999999998E-7</v>
      </c>
      <c r="D597" s="5" t="s">
        <v>969</v>
      </c>
    </row>
    <row r="598" spans="1:4" ht="60" x14ac:dyDescent="0.25">
      <c r="A598" s="5" t="s">
        <v>742</v>
      </c>
      <c r="B598" s="5" t="s">
        <v>577</v>
      </c>
      <c r="C598" s="18">
        <v>8.47E-7</v>
      </c>
      <c r="D598" s="5" t="s">
        <v>970</v>
      </c>
    </row>
    <row r="599" spans="1:4" x14ac:dyDescent="0.25">
      <c r="B599" s="17"/>
    </row>
  </sheetData>
  <sortState ref="A37:D332">
    <sortCondition ref="B37:B332"/>
  </sortState>
  <mergeCells count="7">
    <mergeCell ref="A448:D448"/>
    <mergeCell ref="A2:D2"/>
    <mergeCell ref="A35:D35"/>
    <mergeCell ref="A333:D333"/>
    <mergeCell ref="A341:D341"/>
    <mergeCell ref="A368:D368"/>
    <mergeCell ref="A402:D402"/>
  </mergeCells>
  <pageMargins left="0.7" right="0.7" top="0.75" bottom="0.75" header="0.3" footer="0.3"/>
  <pageSetup scale="78" fitToHeight="0"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33"/>
  <sheetViews>
    <sheetView workbookViewId="0"/>
  </sheetViews>
  <sheetFormatPr defaultColWidth="8.7109375" defaultRowHeight="15" x14ac:dyDescent="0.25"/>
  <cols>
    <col min="1" max="1" width="28.28515625" style="5" customWidth="1"/>
    <col min="2" max="2" width="12.42578125" style="17" customWidth="1"/>
    <col min="3" max="3" width="114.42578125" style="5" customWidth="1"/>
    <col min="4" max="16384" width="8.7109375" style="5"/>
  </cols>
  <sheetData>
    <row r="1" spans="1:4" s="4" customFormat="1" ht="32.1" customHeight="1" thickBot="1" x14ac:dyDescent="0.3">
      <c r="A1" s="1" t="s">
        <v>971</v>
      </c>
      <c r="B1" s="2" t="s">
        <v>1024</v>
      </c>
      <c r="C1" s="3" t="s">
        <v>972</v>
      </c>
    </row>
    <row r="2" spans="1:4" ht="15.95" customHeight="1" x14ac:dyDescent="0.35">
      <c r="A2" s="63" t="s">
        <v>653</v>
      </c>
      <c r="B2" s="64"/>
      <c r="C2" s="65"/>
      <c r="D2" s="19"/>
    </row>
    <row r="3" spans="1:4" ht="43.5" x14ac:dyDescent="0.35">
      <c r="A3" s="20" t="s">
        <v>973</v>
      </c>
      <c r="B3" s="21">
        <v>2.3988329190194864E-8</v>
      </c>
      <c r="C3" s="22" t="s">
        <v>974</v>
      </c>
    </row>
    <row r="4" spans="1:4" ht="29.45" thickBot="1" x14ac:dyDescent="0.4">
      <c r="A4" s="10" t="s">
        <v>975</v>
      </c>
      <c r="B4" s="12">
        <v>4.0738027780411229E-7</v>
      </c>
      <c r="C4" s="13" t="s">
        <v>976</v>
      </c>
    </row>
    <row r="5" spans="1:4" ht="14.45" x14ac:dyDescent="0.35">
      <c r="A5" s="60" t="s">
        <v>662</v>
      </c>
      <c r="B5" s="61"/>
      <c r="C5" s="62"/>
    </row>
    <row r="6" spans="1:4" ht="57.95" x14ac:dyDescent="0.35">
      <c r="A6" s="20" t="s">
        <v>977</v>
      </c>
      <c r="B6" s="21">
        <v>9.5499258602143453E-9</v>
      </c>
      <c r="C6" s="22" t="s">
        <v>978</v>
      </c>
    </row>
    <row r="7" spans="1:4" ht="57.95" x14ac:dyDescent="0.35">
      <c r="A7" s="23" t="s">
        <v>979</v>
      </c>
      <c r="B7" s="24">
        <v>2.454708915685024E-7</v>
      </c>
      <c r="C7" s="25" t="s">
        <v>980</v>
      </c>
    </row>
    <row r="8" spans="1:4" ht="29.1" x14ac:dyDescent="0.35">
      <c r="A8" s="23" t="s">
        <v>981</v>
      </c>
      <c r="B8" s="24">
        <v>7.7624711662869019E-7</v>
      </c>
      <c r="C8" s="25" t="s">
        <v>982</v>
      </c>
    </row>
    <row r="9" spans="1:4" ht="44.1" thickBot="1" x14ac:dyDescent="0.4">
      <c r="A9" s="10" t="s">
        <v>983</v>
      </c>
      <c r="B9" s="12">
        <v>8.3176377110266907E-7</v>
      </c>
      <c r="C9" s="13" t="s">
        <v>984</v>
      </c>
    </row>
    <row r="10" spans="1:4" ht="14.45" x14ac:dyDescent="0.35">
      <c r="A10" s="60" t="s">
        <v>692</v>
      </c>
      <c r="B10" s="61"/>
      <c r="C10" s="62"/>
    </row>
    <row r="11" spans="1:4" ht="87" x14ac:dyDescent="0.35">
      <c r="A11" s="20" t="s">
        <v>985</v>
      </c>
      <c r="B11" s="26">
        <v>3.9810717055349577E-24</v>
      </c>
      <c r="C11" s="22" t="s">
        <v>986</v>
      </c>
      <c r="D11" s="27"/>
    </row>
    <row r="12" spans="1:4" ht="87" x14ac:dyDescent="0.35">
      <c r="A12" s="23" t="s">
        <v>987</v>
      </c>
      <c r="B12" s="28">
        <v>1.0000000000000001E-18</v>
      </c>
      <c r="C12" s="25" t="s">
        <v>988</v>
      </c>
      <c r="D12" s="27"/>
    </row>
    <row r="13" spans="1:4" ht="57.95" x14ac:dyDescent="0.35">
      <c r="A13" s="23" t="s">
        <v>989</v>
      </c>
      <c r="B13" s="28">
        <v>6.3095734448019215E-14</v>
      </c>
      <c r="C13" s="25" t="s">
        <v>990</v>
      </c>
      <c r="D13" s="27"/>
    </row>
    <row r="14" spans="1:4" ht="75" x14ac:dyDescent="0.25">
      <c r="A14" s="23" t="s">
        <v>991</v>
      </c>
      <c r="B14" s="28">
        <v>1.5848931924611046E-13</v>
      </c>
      <c r="C14" s="25" t="s">
        <v>992</v>
      </c>
      <c r="D14" s="27"/>
    </row>
    <row r="15" spans="1:4" ht="60" x14ac:dyDescent="0.25">
      <c r="A15" s="23" t="s">
        <v>993</v>
      </c>
      <c r="B15" s="28">
        <v>7.2443596007498722E-9</v>
      </c>
      <c r="C15" s="25" t="s">
        <v>994</v>
      </c>
      <c r="D15" s="27"/>
    </row>
    <row r="16" spans="1:4" ht="45" x14ac:dyDescent="0.25">
      <c r="A16" s="23" t="s">
        <v>973</v>
      </c>
      <c r="B16" s="28">
        <v>2.5118864315095751E-8</v>
      </c>
      <c r="C16" s="25" t="s">
        <v>995</v>
      </c>
      <c r="D16" s="27"/>
    </row>
    <row r="17" spans="1:6" ht="75" x14ac:dyDescent="0.25">
      <c r="A17" s="23" t="s">
        <v>996</v>
      </c>
      <c r="B17" s="28">
        <v>1.9952623149688761E-7</v>
      </c>
      <c r="C17" s="25" t="s">
        <v>997</v>
      </c>
      <c r="D17" s="27"/>
      <c r="F17" s="27"/>
    </row>
    <row r="18" spans="1:6" ht="30" x14ac:dyDescent="0.25">
      <c r="A18" s="23" t="s">
        <v>998</v>
      </c>
      <c r="B18" s="28">
        <v>3.3113112148259042E-7</v>
      </c>
      <c r="C18" s="25" t="s">
        <v>999</v>
      </c>
      <c r="D18" s="27"/>
      <c r="F18" s="27"/>
    </row>
    <row r="19" spans="1:6" ht="15.75" thickBot="1" x14ac:dyDescent="0.3">
      <c r="A19" s="10" t="s">
        <v>1000</v>
      </c>
      <c r="B19" s="29">
        <v>7.9432823472428114E-7</v>
      </c>
      <c r="C19" s="13" t="s">
        <v>1001</v>
      </c>
      <c r="D19" s="27"/>
      <c r="F19" s="27"/>
    </row>
    <row r="20" spans="1:6" x14ac:dyDescent="0.25">
      <c r="A20" s="60" t="s">
        <v>744</v>
      </c>
      <c r="B20" s="61"/>
      <c r="C20" s="62"/>
    </row>
    <row r="21" spans="1:6" ht="105" x14ac:dyDescent="0.25">
      <c r="A21" s="20" t="s">
        <v>985</v>
      </c>
      <c r="B21" s="26">
        <v>6.3095734448018719E-34</v>
      </c>
      <c r="C21" s="22" t="s">
        <v>1002</v>
      </c>
      <c r="D21" s="27"/>
      <c r="F21" s="27"/>
    </row>
    <row r="22" spans="1:6" ht="105" x14ac:dyDescent="0.25">
      <c r="A22" s="23" t="s">
        <v>987</v>
      </c>
      <c r="B22" s="28">
        <v>2.5118864315095678E-17</v>
      </c>
      <c r="C22" s="25" t="s">
        <v>1003</v>
      </c>
      <c r="D22" s="27"/>
      <c r="F22" s="27"/>
    </row>
    <row r="23" spans="1:6" ht="75" x14ac:dyDescent="0.25">
      <c r="A23" s="23" t="s">
        <v>989</v>
      </c>
      <c r="B23" s="28">
        <v>2.5118864315095678E-17</v>
      </c>
      <c r="C23" s="25" t="s">
        <v>1004</v>
      </c>
      <c r="D23" s="27"/>
      <c r="F23" s="27"/>
    </row>
    <row r="24" spans="1:6" ht="75" x14ac:dyDescent="0.25">
      <c r="A24" s="23" t="s">
        <v>991</v>
      </c>
      <c r="B24" s="28">
        <v>9.9999999999999998E-13</v>
      </c>
      <c r="C24" s="25" t="s">
        <v>1005</v>
      </c>
      <c r="D24" s="27"/>
      <c r="F24" s="27"/>
    </row>
    <row r="25" spans="1:6" ht="60" x14ac:dyDescent="0.25">
      <c r="A25" s="23" t="s">
        <v>1006</v>
      </c>
      <c r="B25" s="28">
        <v>1.9054607179632436E-9</v>
      </c>
      <c r="C25" s="25" t="s">
        <v>1007</v>
      </c>
      <c r="D25" s="27"/>
      <c r="F25" s="27"/>
    </row>
    <row r="26" spans="1:6" ht="45" x14ac:dyDescent="0.25">
      <c r="A26" s="23" t="s">
        <v>1008</v>
      </c>
      <c r="B26" s="28">
        <v>2.0892961308540348E-9</v>
      </c>
      <c r="C26" s="25" t="s">
        <v>1009</v>
      </c>
      <c r="D26" s="27"/>
      <c r="F26" s="27"/>
    </row>
    <row r="27" spans="1:6" ht="60" x14ac:dyDescent="0.25">
      <c r="A27" s="6" t="s">
        <v>973</v>
      </c>
      <c r="B27" s="30">
        <v>3.467368504525301E-9</v>
      </c>
      <c r="C27" s="9" t="s">
        <v>1010</v>
      </c>
      <c r="D27" s="27"/>
      <c r="F27" s="27"/>
    </row>
    <row r="28" spans="1:6" ht="75" x14ac:dyDescent="0.25">
      <c r="A28" s="20" t="s">
        <v>993</v>
      </c>
      <c r="B28" s="26">
        <v>7.9432823472428087E-9</v>
      </c>
      <c r="C28" s="22" t="s">
        <v>1011</v>
      </c>
      <c r="D28" s="27"/>
      <c r="F28" s="27"/>
    </row>
    <row r="29" spans="1:6" ht="30" x14ac:dyDescent="0.25">
      <c r="A29" s="23" t="s">
        <v>1012</v>
      </c>
      <c r="B29" s="28">
        <v>1.6218100973589288E-7</v>
      </c>
      <c r="C29" s="25" t="s">
        <v>1013</v>
      </c>
      <c r="D29" s="27"/>
      <c r="F29" s="27"/>
    </row>
    <row r="30" spans="1:6" ht="90" x14ac:dyDescent="0.25">
      <c r="A30" s="23" t="s">
        <v>996</v>
      </c>
      <c r="B30" s="28">
        <v>5.3703179637025244E-7</v>
      </c>
      <c r="C30" s="25" t="s">
        <v>1014</v>
      </c>
      <c r="D30" s="27"/>
      <c r="F30" s="27"/>
    </row>
    <row r="31" spans="1:6" ht="45" x14ac:dyDescent="0.25">
      <c r="A31" s="23" t="s">
        <v>1015</v>
      </c>
      <c r="B31" s="28">
        <v>6.1659500186148145E-7</v>
      </c>
      <c r="C31" s="25" t="s">
        <v>1016</v>
      </c>
      <c r="D31" s="27"/>
      <c r="F31" s="27"/>
    </row>
    <row r="32" spans="1:6" x14ac:dyDescent="0.25">
      <c r="A32" s="23" t="s">
        <v>1017</v>
      </c>
      <c r="B32" s="28">
        <v>6.6069344800759506E-7</v>
      </c>
      <c r="C32" s="25" t="s">
        <v>1018</v>
      </c>
      <c r="D32" s="27"/>
      <c r="F32" s="27"/>
    </row>
    <row r="33" spans="1:6" ht="60.75" thickBot="1" x14ac:dyDescent="0.3">
      <c r="A33" s="10" t="s">
        <v>1019</v>
      </c>
      <c r="B33" s="29">
        <v>7.7624711662869019E-7</v>
      </c>
      <c r="C33" s="13" t="s">
        <v>1020</v>
      </c>
      <c r="D33" s="27"/>
      <c r="F33" s="27"/>
    </row>
  </sheetData>
  <mergeCells count="4">
    <mergeCell ref="A2:C2"/>
    <mergeCell ref="A5:C5"/>
    <mergeCell ref="A10:C10"/>
    <mergeCell ref="A20:C20"/>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B1:J33"/>
  <sheetViews>
    <sheetView topLeftCell="B1" workbookViewId="0">
      <selection activeCell="B1" sqref="B1:E1"/>
    </sheetView>
  </sheetViews>
  <sheetFormatPr defaultRowHeight="75" customHeight="1" x14ac:dyDescent="0.25"/>
  <cols>
    <col min="2" max="2" width="17.7109375" customWidth="1"/>
    <col min="3" max="3" width="13.5703125" customWidth="1"/>
    <col min="4" max="4" width="13.140625" customWidth="1"/>
    <col min="5" max="5" width="95.42578125" customWidth="1"/>
    <col min="6" max="6" width="9.140625" customWidth="1"/>
    <col min="7" max="7" width="19.42578125" customWidth="1"/>
    <col min="8" max="8" width="15.42578125" customWidth="1"/>
    <col min="9" max="9" width="14.85546875" customWidth="1"/>
    <col min="10" max="10" width="61.5703125" customWidth="1"/>
  </cols>
  <sheetData>
    <row r="1" spans="2:10" s="58" customFormat="1" ht="42.75" customHeight="1" thickBot="1" x14ac:dyDescent="0.3">
      <c r="B1" s="66" t="s">
        <v>1022</v>
      </c>
      <c r="C1" s="67"/>
      <c r="D1" s="67"/>
      <c r="E1" s="68"/>
      <c r="G1" s="66" t="s">
        <v>1023</v>
      </c>
      <c r="H1" s="67"/>
      <c r="I1" s="67"/>
      <c r="J1" s="68"/>
    </row>
    <row r="2" spans="2:10" ht="53.25" customHeight="1" thickBot="1" x14ac:dyDescent="0.3">
      <c r="B2" s="41" t="s">
        <v>0</v>
      </c>
      <c r="C2" s="42" t="s">
        <v>1</v>
      </c>
      <c r="D2" s="42" t="s">
        <v>1025</v>
      </c>
      <c r="E2" s="43" t="s">
        <v>1021</v>
      </c>
      <c r="F2" s="32"/>
      <c r="G2" s="41" t="s">
        <v>0</v>
      </c>
      <c r="H2" s="42" t="s">
        <v>1</v>
      </c>
      <c r="I2" s="42" t="s">
        <v>1025</v>
      </c>
      <c r="J2" s="43" t="s">
        <v>1021</v>
      </c>
    </row>
    <row r="3" spans="2:10" ht="66" customHeight="1" x14ac:dyDescent="0.25">
      <c r="B3" s="50" t="s">
        <v>5</v>
      </c>
      <c r="C3" s="51" t="s">
        <v>6</v>
      </c>
      <c r="D3" s="52">
        <v>1.26E-26</v>
      </c>
      <c r="E3" s="53" t="s">
        <v>82</v>
      </c>
      <c r="F3" s="32"/>
      <c r="G3" s="33" t="s">
        <v>5</v>
      </c>
      <c r="H3" s="34" t="s">
        <v>6</v>
      </c>
      <c r="I3" s="35">
        <v>6.66E-17</v>
      </c>
      <c r="J3" s="36" t="s">
        <v>7</v>
      </c>
    </row>
    <row r="4" spans="2:10" ht="75" customHeight="1" x14ac:dyDescent="0.25">
      <c r="B4" s="54" t="s">
        <v>11</v>
      </c>
      <c r="C4" s="55" t="s">
        <v>12</v>
      </c>
      <c r="D4" s="56">
        <v>4.8300000000000001E-26</v>
      </c>
      <c r="E4" s="57" t="s">
        <v>83</v>
      </c>
      <c r="F4" s="32"/>
      <c r="G4" s="54" t="s">
        <v>11</v>
      </c>
      <c r="H4" s="55" t="s">
        <v>12</v>
      </c>
      <c r="I4" s="56">
        <v>4.8200000000000004E-16</v>
      </c>
      <c r="J4" s="57" t="s">
        <v>13</v>
      </c>
    </row>
    <row r="5" spans="2:10" ht="75" customHeight="1" x14ac:dyDescent="0.25">
      <c r="B5" s="54" t="s">
        <v>28</v>
      </c>
      <c r="C5" s="55" t="s">
        <v>12</v>
      </c>
      <c r="D5" s="56">
        <v>1.2100000000000001E-24</v>
      </c>
      <c r="E5" s="57" t="s">
        <v>84</v>
      </c>
      <c r="F5" s="32"/>
      <c r="G5" s="54" t="s">
        <v>28</v>
      </c>
      <c r="H5" s="55" t="s">
        <v>12</v>
      </c>
      <c r="I5" s="56">
        <v>4.0799999999999999E-10</v>
      </c>
      <c r="J5" s="57" t="s">
        <v>29</v>
      </c>
    </row>
    <row r="6" spans="2:10" ht="75" customHeight="1" x14ac:dyDescent="0.25">
      <c r="B6" s="54" t="s">
        <v>85</v>
      </c>
      <c r="C6" s="55" t="s">
        <v>86</v>
      </c>
      <c r="D6" s="56">
        <v>4.1399999999999999E-23</v>
      </c>
      <c r="E6" s="57" t="s">
        <v>87</v>
      </c>
      <c r="F6" s="32"/>
      <c r="G6" s="44"/>
      <c r="H6" s="45"/>
      <c r="I6" s="45"/>
      <c r="J6" s="46"/>
    </row>
    <row r="7" spans="2:10" ht="75" customHeight="1" x14ac:dyDescent="0.25">
      <c r="B7" s="54" t="s">
        <v>88</v>
      </c>
      <c r="C7" s="55" t="s">
        <v>86</v>
      </c>
      <c r="D7" s="56">
        <v>5.4699999999999994E-23</v>
      </c>
      <c r="E7" s="57" t="s">
        <v>89</v>
      </c>
      <c r="F7" s="32"/>
      <c r="G7" s="44"/>
      <c r="H7" s="45"/>
      <c r="I7" s="45"/>
      <c r="J7" s="46"/>
    </row>
    <row r="8" spans="2:10" ht="75" customHeight="1" x14ac:dyDescent="0.25">
      <c r="B8" s="54" t="s">
        <v>22</v>
      </c>
      <c r="C8" s="55" t="s">
        <v>23</v>
      </c>
      <c r="D8" s="56">
        <v>6.8400000000000003E-23</v>
      </c>
      <c r="E8" s="57" t="s">
        <v>90</v>
      </c>
      <c r="F8" s="32"/>
      <c r="G8" s="54" t="s">
        <v>22</v>
      </c>
      <c r="H8" s="55" t="s">
        <v>23</v>
      </c>
      <c r="I8" s="56">
        <v>1.34E-11</v>
      </c>
      <c r="J8" s="57" t="s">
        <v>24</v>
      </c>
    </row>
    <row r="9" spans="2:10" ht="75" customHeight="1" x14ac:dyDescent="0.25">
      <c r="B9" s="54" t="s">
        <v>91</v>
      </c>
      <c r="C9" s="55" t="s">
        <v>92</v>
      </c>
      <c r="D9" s="56">
        <v>1.3599999999999999E-21</v>
      </c>
      <c r="E9" s="57" t="s">
        <v>93</v>
      </c>
      <c r="F9" s="32"/>
      <c r="G9" s="44"/>
      <c r="H9" s="45"/>
      <c r="I9" s="45"/>
      <c r="J9" s="46"/>
    </row>
    <row r="10" spans="2:10" ht="75" customHeight="1" x14ac:dyDescent="0.25">
      <c r="B10" s="54" t="s">
        <v>94</v>
      </c>
      <c r="C10" s="55" t="s">
        <v>86</v>
      </c>
      <c r="D10" s="56">
        <v>2.2499999999999998E-21</v>
      </c>
      <c r="E10" s="57" t="s">
        <v>95</v>
      </c>
      <c r="F10" s="32"/>
      <c r="G10" s="44"/>
      <c r="H10" s="45"/>
      <c r="I10" s="45"/>
      <c r="J10" s="46"/>
    </row>
    <row r="11" spans="2:10" ht="75" customHeight="1" x14ac:dyDescent="0.25">
      <c r="B11" s="54" t="s">
        <v>96</v>
      </c>
      <c r="C11" s="55" t="s">
        <v>97</v>
      </c>
      <c r="D11" s="56">
        <v>3.2599999999999998E-21</v>
      </c>
      <c r="E11" s="57" t="s">
        <v>98</v>
      </c>
      <c r="F11" s="32"/>
      <c r="G11" s="44"/>
      <c r="H11" s="45"/>
      <c r="I11" s="45"/>
      <c r="J11" s="46"/>
    </row>
    <row r="12" spans="2:10" ht="75" customHeight="1" x14ac:dyDescent="0.25">
      <c r="B12" s="54" t="s">
        <v>8</v>
      </c>
      <c r="C12" s="55" t="s">
        <v>9</v>
      </c>
      <c r="D12" s="56">
        <v>4.9700000000000001E-21</v>
      </c>
      <c r="E12" s="57" t="s">
        <v>99</v>
      </c>
      <c r="F12" s="32"/>
      <c r="G12" s="54" t="s">
        <v>8</v>
      </c>
      <c r="H12" s="55" t="s">
        <v>9</v>
      </c>
      <c r="I12" s="56">
        <v>2.6899999999999998E-16</v>
      </c>
      <c r="J12" s="57" t="s">
        <v>10</v>
      </c>
    </row>
    <row r="13" spans="2:10" ht="75" customHeight="1" x14ac:dyDescent="0.25">
      <c r="B13" s="54" t="s">
        <v>100</v>
      </c>
      <c r="C13" s="55" t="s">
        <v>101</v>
      </c>
      <c r="D13" s="56">
        <v>7.4700000000000003E-21</v>
      </c>
      <c r="E13" s="57" t="s">
        <v>102</v>
      </c>
      <c r="F13" s="32"/>
      <c r="G13" s="44"/>
      <c r="H13" s="45"/>
      <c r="I13" s="45"/>
      <c r="J13" s="46"/>
    </row>
    <row r="14" spans="2:10" ht="75" customHeight="1" x14ac:dyDescent="0.25">
      <c r="B14" s="54" t="s">
        <v>103</v>
      </c>
      <c r="C14" s="55" t="s">
        <v>104</v>
      </c>
      <c r="D14" s="56">
        <v>4.5999999999999998E-20</v>
      </c>
      <c r="E14" s="57" t="s">
        <v>95</v>
      </c>
      <c r="F14" s="32"/>
      <c r="G14" s="44"/>
      <c r="H14" s="45"/>
      <c r="I14" s="45"/>
      <c r="J14" s="46"/>
    </row>
    <row r="15" spans="2:10" ht="75" customHeight="1" x14ac:dyDescent="0.25">
      <c r="B15" s="54" t="s">
        <v>60</v>
      </c>
      <c r="C15" s="55" t="s">
        <v>61</v>
      </c>
      <c r="D15" s="56">
        <v>4.8300000000000003E-20</v>
      </c>
      <c r="E15" s="57" t="s">
        <v>105</v>
      </c>
      <c r="F15" s="32"/>
      <c r="G15" s="33" t="s">
        <v>60</v>
      </c>
      <c r="H15" s="34" t="s">
        <v>61</v>
      </c>
      <c r="I15" s="35">
        <v>2.5200000000000001E-8</v>
      </c>
      <c r="J15" s="36" t="s">
        <v>62</v>
      </c>
    </row>
    <row r="16" spans="2:10" ht="75" customHeight="1" x14ac:dyDescent="0.25">
      <c r="B16" s="54" t="s">
        <v>106</v>
      </c>
      <c r="C16" s="55" t="s">
        <v>23</v>
      </c>
      <c r="D16" s="56">
        <v>5.6700000000000005E-19</v>
      </c>
      <c r="E16" s="57" t="s">
        <v>107</v>
      </c>
      <c r="F16" s="32"/>
      <c r="G16" s="44"/>
      <c r="H16" s="45"/>
      <c r="I16" s="45"/>
      <c r="J16" s="46"/>
    </row>
    <row r="17" spans="2:10" ht="75" customHeight="1" x14ac:dyDescent="0.25">
      <c r="B17" s="54" t="s">
        <v>108</v>
      </c>
      <c r="C17" s="55" t="s">
        <v>109</v>
      </c>
      <c r="D17" s="56">
        <v>2.0100000000000001E-18</v>
      </c>
      <c r="E17" s="57" t="s">
        <v>110</v>
      </c>
      <c r="F17" s="32"/>
      <c r="G17" s="44"/>
      <c r="H17" s="45"/>
      <c r="I17" s="45"/>
      <c r="J17" s="46"/>
    </row>
    <row r="18" spans="2:10" ht="75" customHeight="1" x14ac:dyDescent="0.25">
      <c r="B18" s="54" t="s">
        <v>111</v>
      </c>
      <c r="C18" s="55" t="s">
        <v>109</v>
      </c>
      <c r="D18" s="56">
        <v>2.2799999999999998E-18</v>
      </c>
      <c r="E18" s="57" t="s">
        <v>112</v>
      </c>
      <c r="F18" s="32"/>
      <c r="G18" s="44"/>
      <c r="H18" s="45"/>
      <c r="I18" s="45"/>
      <c r="J18" s="46"/>
    </row>
    <row r="19" spans="2:10" ht="75" customHeight="1" x14ac:dyDescent="0.25">
      <c r="B19" s="54" t="s">
        <v>14</v>
      </c>
      <c r="C19" s="55" t="s">
        <v>15</v>
      </c>
      <c r="D19" s="56">
        <v>8.4399999999999998E-18</v>
      </c>
      <c r="E19" s="57" t="s">
        <v>113</v>
      </c>
      <c r="F19" s="32"/>
      <c r="G19" s="54" t="s">
        <v>14</v>
      </c>
      <c r="H19" s="55" t="s">
        <v>15</v>
      </c>
      <c r="I19" s="56">
        <v>1.46E-12</v>
      </c>
      <c r="J19" s="57" t="s">
        <v>16</v>
      </c>
    </row>
    <row r="20" spans="2:10" ht="75" customHeight="1" x14ac:dyDescent="0.25">
      <c r="B20" s="54" t="s">
        <v>114</v>
      </c>
      <c r="C20" s="55" t="s">
        <v>97</v>
      </c>
      <c r="D20" s="56">
        <v>2.1800000000000001E-17</v>
      </c>
      <c r="E20" s="57" t="s">
        <v>115</v>
      </c>
      <c r="F20" s="32"/>
      <c r="G20" s="44"/>
      <c r="H20" s="45"/>
      <c r="I20" s="45"/>
      <c r="J20" s="46"/>
    </row>
    <row r="21" spans="2:10" ht="75" customHeight="1" x14ac:dyDescent="0.25">
      <c r="B21" s="54" t="s">
        <v>116</v>
      </c>
      <c r="C21" s="55" t="s">
        <v>23</v>
      </c>
      <c r="D21" s="56">
        <v>3.2199999999999998E-17</v>
      </c>
      <c r="E21" s="57" t="s">
        <v>117</v>
      </c>
      <c r="F21" s="32"/>
      <c r="G21" s="44"/>
      <c r="H21" s="45"/>
      <c r="I21" s="45"/>
      <c r="J21" s="46"/>
    </row>
    <row r="22" spans="2:10" ht="75" customHeight="1" x14ac:dyDescent="0.25">
      <c r="B22" s="54" t="s">
        <v>118</v>
      </c>
      <c r="C22" s="55" t="s">
        <v>92</v>
      </c>
      <c r="D22" s="56">
        <v>6.5800000000000004E-17</v>
      </c>
      <c r="E22" s="57" t="s">
        <v>119</v>
      </c>
      <c r="F22" s="32"/>
      <c r="G22" s="44"/>
      <c r="H22" s="45"/>
      <c r="I22" s="45"/>
      <c r="J22" s="46"/>
    </row>
    <row r="23" spans="2:10" ht="75" customHeight="1" x14ac:dyDescent="0.25">
      <c r="B23" s="54" t="s">
        <v>120</v>
      </c>
      <c r="C23" s="55" t="s">
        <v>121</v>
      </c>
      <c r="D23" s="56">
        <v>7.1399999999999999E-17</v>
      </c>
      <c r="E23" s="57" t="s">
        <v>122</v>
      </c>
      <c r="F23" s="32"/>
      <c r="G23" s="44"/>
      <c r="H23" s="45"/>
      <c r="I23" s="45"/>
      <c r="J23" s="46"/>
    </row>
    <row r="24" spans="2:10" ht="75" customHeight="1" x14ac:dyDescent="0.25">
      <c r="B24" s="54" t="s">
        <v>123</v>
      </c>
      <c r="C24" s="55" t="s">
        <v>97</v>
      </c>
      <c r="D24" s="56">
        <v>1.14E-16</v>
      </c>
      <c r="E24" s="57" t="s">
        <v>124</v>
      </c>
      <c r="F24" s="32"/>
      <c r="G24" s="44"/>
      <c r="H24" s="45"/>
      <c r="I24" s="45"/>
      <c r="J24" s="46"/>
    </row>
    <row r="25" spans="2:10" ht="75" customHeight="1" x14ac:dyDescent="0.25">
      <c r="B25" s="54" t="s">
        <v>125</v>
      </c>
      <c r="C25" s="55" t="s">
        <v>92</v>
      </c>
      <c r="D25" s="56">
        <v>1.3899999999999999E-15</v>
      </c>
      <c r="E25" s="57" t="s">
        <v>126</v>
      </c>
      <c r="F25" s="32"/>
      <c r="G25" s="44"/>
      <c r="H25" s="45"/>
      <c r="I25" s="45"/>
      <c r="J25" s="46"/>
    </row>
    <row r="26" spans="2:10" ht="75" customHeight="1" x14ac:dyDescent="0.25">
      <c r="B26" s="54" t="s">
        <v>46</v>
      </c>
      <c r="C26" s="55" t="s">
        <v>26</v>
      </c>
      <c r="D26" s="56">
        <v>2.6099999999999998E-15</v>
      </c>
      <c r="E26" s="57" t="s">
        <v>127</v>
      </c>
      <c r="F26" s="32"/>
      <c r="G26" s="54" t="s">
        <v>46</v>
      </c>
      <c r="H26" s="55" t="s">
        <v>26</v>
      </c>
      <c r="I26" s="56">
        <v>1.2299999999999999E-8</v>
      </c>
      <c r="J26" s="57" t="s">
        <v>47</v>
      </c>
    </row>
    <row r="27" spans="2:10" ht="75" customHeight="1" thickBot="1" x14ac:dyDescent="0.3">
      <c r="B27" s="37" t="s">
        <v>128</v>
      </c>
      <c r="C27" s="38" t="s">
        <v>23</v>
      </c>
      <c r="D27" s="39">
        <v>2.9299999999999999E-15</v>
      </c>
      <c r="E27" s="40" t="s">
        <v>129</v>
      </c>
      <c r="F27" s="32"/>
      <c r="G27" s="47"/>
      <c r="H27" s="48"/>
      <c r="I27" s="48"/>
      <c r="J27" s="49"/>
    </row>
    <row r="28" spans="2:10" ht="75" customHeight="1" x14ac:dyDescent="0.25">
      <c r="B28" s="31"/>
      <c r="E28" s="31"/>
      <c r="G28" s="32"/>
      <c r="H28" s="32"/>
      <c r="I28" s="32"/>
      <c r="J28" s="32"/>
    </row>
    <row r="29" spans="2:10" ht="75" customHeight="1" x14ac:dyDescent="0.25">
      <c r="B29" s="31"/>
      <c r="E29" s="31"/>
    </row>
    <row r="30" spans="2:10" ht="75" customHeight="1" x14ac:dyDescent="0.25">
      <c r="B30" s="31"/>
      <c r="E30" s="31"/>
    </row>
    <row r="31" spans="2:10" ht="75" customHeight="1" x14ac:dyDescent="0.25">
      <c r="B31" s="31"/>
      <c r="E31" s="31"/>
    </row>
    <row r="32" spans="2:10" ht="75" customHeight="1" x14ac:dyDescent="0.25">
      <c r="B32" s="31"/>
      <c r="E32" s="31"/>
    </row>
    <row r="33" spans="2:5" ht="75" customHeight="1" x14ac:dyDescent="0.25">
      <c r="B33" s="31"/>
      <c r="E33" s="31"/>
    </row>
  </sheetData>
  <sortState ref="A2:K298">
    <sortCondition ref="D2:D298"/>
  </sortState>
  <mergeCells count="2">
    <mergeCell ref="B1:E1"/>
    <mergeCell ref="G1:J1"/>
  </mergeCells>
  <conditionalFormatting sqref="B1:B1048576">
    <cfRule type="duplicateValues" dxfId="2" priority="4"/>
  </conditionalFormatting>
  <conditionalFormatting sqref="G2">
    <cfRule type="duplicateValues" dxfId="1" priority="2"/>
  </conditionalFormatting>
  <conditionalFormatting sqref="G1">
    <cfRule type="duplicateValues" dxfId="0" priority="1"/>
  </conditionalFormatting>
  <pageMargins left="0.7" right="0.7" top="0.75" bottom="0.75" header="0.3" footer="0.3"/>
  <pageSetup scale="45" fitToHeight="0"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IPA - Upstream Analysis</vt:lpstr>
      <vt:lpstr>IPA - Canonical Pathways</vt:lpstr>
      <vt:lpstr>Top 25, 0.5 hr Reperfused</vt:lpstr>
    </vt:vector>
  </TitlesOfParts>
  <Company>Lifespan</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abala, Valerie</dc:creator>
  <cp:lastModifiedBy>Gruppuso, Philip</cp:lastModifiedBy>
  <cp:lastPrinted>2018-11-18T17:49:46Z</cp:lastPrinted>
  <dcterms:created xsi:type="dcterms:W3CDTF">2018-10-31T20:20:42Z</dcterms:created>
  <dcterms:modified xsi:type="dcterms:W3CDTF">2019-07-18T23:14:18Z</dcterms:modified>
</cp:coreProperties>
</file>